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ory-my.sharepoint.com/personal/sstampf_emory_edu/Documents/Sync/Berenson Projects/2021 - Half Lives/Revisions - Cancer Reports/Revisions second round cancer reports/Final Edits/"/>
    </mc:Choice>
  </mc:AlternateContent>
  <xr:revisionPtr revIDLastSave="3" documentId="8_{ABEA06A6-039E-4FFC-BD85-720E8C5AEF27}" xr6:coauthVersionLast="47" xr6:coauthVersionMax="47" xr10:uidLastSave="{D54BC8FB-9E99-4B2D-9B89-CFC45D708166}"/>
  <bookViews>
    <workbookView xWindow="-96" yWindow="-96" windowWidth="23232" windowHeight="12432" xr2:uid="{7C5F7145-9B33-40D8-A127-52780AB69FCC}"/>
  </bookViews>
  <sheets>
    <sheet name="All data" sheetId="5" r:id="rId1"/>
    <sheet name="Loss to Followup vs Not" sheetId="9" r:id="rId2"/>
    <sheet name="Paper Information" sheetId="8" r:id="rId3"/>
  </sheets>
  <definedNames>
    <definedName name="_Hlk100998642" localSheetId="2">'Paper Information'!$B$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2" i="9" l="1"/>
  <c r="F31" i="9"/>
  <c r="F30" i="9"/>
  <c r="F29" i="9"/>
  <c r="F28" i="9"/>
  <c r="F27" i="9"/>
  <c r="F26" i="9"/>
  <c r="F25" i="9"/>
  <c r="F24" i="9"/>
  <c r="F23" i="9"/>
  <c r="F22" i="9"/>
  <c r="F21" i="9"/>
  <c r="F20" i="9"/>
  <c r="F19" i="9"/>
  <c r="F18" i="9"/>
  <c r="F17" i="9"/>
  <c r="F15" i="9"/>
  <c r="F16" i="9"/>
  <c r="G13" i="9"/>
  <c r="F13" i="9"/>
  <c r="D13" i="9"/>
  <c r="C13" i="9"/>
  <c r="B13" i="9"/>
  <c r="F3" i="9"/>
  <c r="F4" i="9"/>
  <c r="F5" i="9"/>
  <c r="F6" i="9"/>
  <c r="F7" i="9"/>
  <c r="F8" i="9"/>
  <c r="F9" i="9"/>
  <c r="F10" i="9"/>
  <c r="F11" i="9"/>
  <c r="F12" i="9"/>
  <c r="D12" i="9"/>
  <c r="C12" i="9"/>
  <c r="B12" i="9"/>
  <c r="G12" i="9"/>
  <c r="R21" i="5"/>
  <c r="R20" i="5"/>
  <c r="R19" i="5"/>
  <c r="R18" i="5"/>
  <c r="R17" i="5"/>
  <c r="R16" i="5"/>
  <c r="R15" i="5"/>
  <c r="R14" i="5"/>
  <c r="R13" i="5"/>
  <c r="R12" i="5"/>
  <c r="R11" i="5"/>
  <c r="R10" i="5"/>
  <c r="R9" i="5"/>
  <c r="R8" i="5"/>
  <c r="R7" i="5"/>
  <c r="R4" i="5"/>
  <c r="A5" i="5"/>
  <c r="A6" i="5"/>
  <c r="A7" i="5"/>
  <c r="A8" i="5"/>
  <c r="A9" i="5"/>
  <c r="A10" i="5"/>
  <c r="A11" i="5"/>
  <c r="A12" i="5"/>
  <c r="A13" i="5"/>
  <c r="A14" i="5"/>
  <c r="A15" i="5"/>
  <c r="A16" i="5"/>
  <c r="A17" i="5"/>
  <c r="A18" i="5"/>
  <c r="A19" i="5"/>
  <c r="A20" i="5"/>
  <c r="A21" i="5"/>
</calcChain>
</file>

<file path=xl/sharedStrings.xml><?xml version="1.0" encoding="utf-8"?>
<sst xmlns="http://schemas.openxmlformats.org/spreadsheetml/2006/main" count="297" uniqueCount="80">
  <si>
    <t>Sex</t>
  </si>
  <si>
    <t>Age</t>
  </si>
  <si>
    <t>F</t>
  </si>
  <si>
    <t>M</t>
  </si>
  <si>
    <t>NA</t>
  </si>
  <si>
    <t>Treatment 
Regimen</t>
  </si>
  <si>
    <t xml:space="preserve">elotuzumab / lenalidomide / dexamethasone / methylprednisolone </t>
  </si>
  <si>
    <t xml:space="preserve">carfilzomib / dexamethasone </t>
  </si>
  <si>
    <t>lenalidomide / methylprednisolone</t>
  </si>
  <si>
    <t>N/A</t>
  </si>
  <si>
    <t>daratumumab / bendamustine / dexamethasone</t>
  </si>
  <si>
    <t xml:space="preserve">bortezomib </t>
  </si>
  <si>
    <t>ruxolitinib / lenalidomide / methylprednisolone</t>
  </si>
  <si>
    <t xml:space="preserve">carfilzomib / dexamethasone / methylprednisolone </t>
  </si>
  <si>
    <t>bortezomib / lenalidomide / dexamethasone / methylprednisolone</t>
  </si>
  <si>
    <t>bortezomib / dexamethasone / methylprednisolone</t>
  </si>
  <si>
    <t>ixazomib / methylprednisolone</t>
  </si>
  <si>
    <t>ixazomib / lenalidomide / methylprednisolone</t>
  </si>
  <si>
    <t>Control</t>
  </si>
  <si>
    <t>Methylprednisolone 40mg po qod</t>
  </si>
  <si>
    <t>Dexamethasone 10mg IV qow (decreased from 20mg on 10/14/20).</t>
  </si>
  <si>
    <t>Dexamethasone 10mg IV qow</t>
  </si>
  <si>
    <t>Dexamethasone 10mg IV qow
Methylprednisolone 4mg po qod not within 48 hours before/after dexamethasone infusion</t>
  </si>
  <si>
    <t>dexamethasone 20mg IV qow
methylprednisolone 12mg po qod not within 48 hours before/after dex IV</t>
  </si>
  <si>
    <t xml:space="preserve">dexamethasone 10mg IV qw </t>
  </si>
  <si>
    <t xml:space="preserve">dexamethasone 10mg IV qow
methylprednisolone 10mg po qod not within 48 hours before/after dex IV
</t>
  </si>
  <si>
    <t xml:space="preserve">Dexamethasone 12mg (4mg tablet, x3) orally 3 to 24 hours before each Empliciti infusion (weekly x 8 weeks; qow thereafter)
methlprednisolone varies between 8mg, 12mg and 16mg po qod </t>
  </si>
  <si>
    <t>methylprednisolone 20mg po qod</t>
  </si>
  <si>
    <t>dexamethasone between 2mg and 20mg IV qow (dose reduced throughout tx)
methylprednisolone 12mg po qod not within 48 hours before/after dexamethasone infusion</t>
  </si>
  <si>
    <t>methylprednisolone between 20mg po qod</t>
  </si>
  <si>
    <t>Steroid dosing</t>
  </si>
  <si>
    <t>Patients</t>
  </si>
  <si>
    <t>Controls</t>
  </si>
  <si>
    <t>1c</t>
  </si>
  <si>
    <t>2c</t>
  </si>
  <si>
    <t>3c</t>
  </si>
  <si>
    <t>4c</t>
  </si>
  <si>
    <t>5c</t>
  </si>
  <si>
    <t>6c</t>
  </si>
  <si>
    <t>7c</t>
  </si>
  <si>
    <t>8c</t>
  </si>
  <si>
    <t>Article Title:</t>
  </si>
  <si>
    <t>Loss of Anti-Spike Antibodies Following mRNA Vaccination for COVID-19 Among Patients with Multiple Myeloma</t>
  </si>
  <si>
    <t>Journal Name:</t>
  </si>
  <si>
    <t>Authors:</t>
  </si>
  <si>
    <t>Samuel D. Stampfer, Sean Bujarski, Marissa-Skye Goldwater, Scott Jew, Bernard Regidor, Haiming Chen, Ning Xu, Mingjie Li, Eddie Fung, Regina Swift, Bethany Beatty, Shahrooz Eshaghian, and James R. Berenson*</t>
  </si>
  <si>
    <t>Contact:</t>
  </si>
  <si>
    <t>jberenson@berensoncancercenter.com</t>
  </si>
  <si>
    <t>Cancer Reports</t>
  </si>
  <si>
    <t>Half-lives (days)</t>
  </si>
  <si>
    <t>Power Law</t>
  </si>
  <si>
    <t>Expo-nential</t>
  </si>
  <si>
    <t>Spike Ab (BAU/mL)</t>
  </si>
  <si>
    <t>Pre-vaccine</t>
  </si>
  <si>
    <t>D1W2</t>
  </si>
  <si>
    <t>D2W2</t>
  </si>
  <si>
    <t>D2W8</t>
  </si>
  <si>
    <t>D2W16</t>
  </si>
  <si>
    <t>D2W24</t>
  </si>
  <si>
    <t>Avg</t>
  </si>
  <si>
    <t>Kappa Free light chains (mg/L)</t>
  </si>
  <si>
    <t>Lambda Free light chains (mg/L)</t>
  </si>
  <si>
    <t>Lifetime Treatment Regimens</t>
  </si>
  <si>
    <t>Lost to followup:</t>
  </si>
  <si>
    <t>Exponential half life W2 to W16</t>
  </si>
  <si>
    <t>1L</t>
  </si>
  <si>
    <t>2L</t>
  </si>
  <si>
    <t>3L</t>
  </si>
  <si>
    <t>4L</t>
  </si>
  <si>
    <t>5L</t>
  </si>
  <si>
    <t>6L</t>
  </si>
  <si>
    <t>7L</t>
  </si>
  <si>
    <t>8L</t>
  </si>
  <si>
    <t>9L</t>
  </si>
  <si>
    <t>geomean lost</t>
  </si>
  <si>
    <t>Medians -&gt;</t>
  </si>
  <si>
    <t>&lt;--Means</t>
  </si>
  <si>
    <t>geomean not lost</t>
  </si>
  <si>
    <t>Not lost to followup:</t>
  </si>
  <si>
    <t>M-Protein (g/d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2" fillId="0" borderId="0" xfId="0" applyFont="1"/>
    <xf numFmtId="0" fontId="0" fillId="0" borderId="1" xfId="0" applyBorder="1" applyAlignment="1">
      <alignment wrapText="1"/>
    </xf>
    <xf numFmtId="0" fontId="0" fillId="0" borderId="1" xfId="0" applyBorder="1"/>
    <xf numFmtId="0" fontId="3" fillId="0" borderId="0" xfId="0" applyFont="1"/>
    <xf numFmtId="0" fontId="3" fillId="0" borderId="1" xfId="0" applyFont="1" applyBorder="1" applyAlignment="1">
      <alignment wrapText="1"/>
    </xf>
    <xf numFmtId="0" fontId="3" fillId="0" borderId="4" xfId="0" applyFont="1" applyBorder="1" applyAlignment="1">
      <alignment wrapText="1"/>
    </xf>
    <xf numFmtId="0" fontId="3" fillId="0" borderId="5" xfId="0" applyFont="1" applyBorder="1" applyAlignment="1">
      <alignment wrapText="1"/>
    </xf>
    <xf numFmtId="0" fontId="4" fillId="0" borderId="0" xfId="0" applyFont="1" applyAlignment="1">
      <alignment wrapText="1"/>
    </xf>
    <xf numFmtId="0" fontId="4" fillId="0" borderId="0" xfId="0" applyFont="1"/>
    <xf numFmtId="1" fontId="3" fillId="0" borderId="0" xfId="0" applyNumberFormat="1" applyFont="1"/>
    <xf numFmtId="2" fontId="3" fillId="0" borderId="0" xfId="0" applyNumberFormat="1" applyFont="1"/>
    <xf numFmtId="0" fontId="3" fillId="0" borderId="0" xfId="0" applyFont="1" applyAlignment="1">
      <alignment wrapText="1"/>
    </xf>
    <xf numFmtId="0" fontId="5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164" fontId="0" fillId="0" borderId="0" xfId="0" applyNumberFormat="1"/>
    <xf numFmtId="0" fontId="0" fillId="0" borderId="7" xfId="0" applyBorder="1"/>
    <xf numFmtId="1" fontId="0" fillId="0" borderId="8" xfId="0" applyNumberFormat="1" applyBorder="1"/>
    <xf numFmtId="0" fontId="0" fillId="0" borderId="8" xfId="0" applyBorder="1"/>
    <xf numFmtId="164" fontId="0" fillId="0" borderId="9" xfId="0" applyNumberFormat="1" applyBorder="1"/>
    <xf numFmtId="1" fontId="0" fillId="0" borderId="0" xfId="0" applyNumberFormat="1"/>
    <xf numFmtId="0" fontId="0" fillId="0" borderId="0" xfId="0" applyAlignment="1">
      <alignment horizontal="left"/>
    </xf>
    <xf numFmtId="0" fontId="0" fillId="0" borderId="10" xfId="0" applyBorder="1"/>
    <xf numFmtId="1" fontId="0" fillId="0" borderId="11" xfId="0" applyNumberFormat="1" applyBorder="1"/>
    <xf numFmtId="0" fontId="0" fillId="0" borderId="11" xfId="0" applyBorder="1"/>
    <xf numFmtId="164" fontId="0" fillId="0" borderId="12" xfId="0" applyNumberFormat="1" applyBorder="1"/>
    <xf numFmtId="164" fontId="0" fillId="0" borderId="8" xfId="0" applyNumberFormat="1" applyBorder="1"/>
    <xf numFmtId="0" fontId="3" fillId="0" borderId="2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4" fillId="0" borderId="6" xfId="0" applyFont="1" applyBorder="1" applyAlignment="1">
      <alignment horizontal="left" wrapText="1"/>
    </xf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3D75C-A26B-4268-845D-858997E10ED1}">
  <dimension ref="A1:AI30"/>
  <sheetViews>
    <sheetView tabSelected="1" zoomScale="85" zoomScaleNormal="85" workbookViewId="0">
      <pane xSplit="1" topLeftCell="B1" activePane="topRight" state="frozen"/>
      <selection activeCell="A4" sqref="A4"/>
      <selection pane="topRight" activeCell="S1" sqref="S1:X1"/>
    </sheetView>
  </sheetViews>
  <sheetFormatPr defaultRowHeight="14.4" x14ac:dyDescent="0.55000000000000004"/>
  <cols>
    <col min="1" max="1" width="2.89453125" customWidth="1"/>
    <col min="2" max="2" width="3.3671875" customWidth="1"/>
    <col min="3" max="3" width="4.3671875" customWidth="1"/>
    <col min="4" max="4" width="6.3671875" customWidth="1"/>
    <col min="5" max="5" width="7.20703125" customWidth="1"/>
    <col min="6" max="6" width="6.68359375" customWidth="1"/>
    <col min="7" max="7" width="5.41796875" customWidth="1"/>
    <col min="8" max="8" width="5.68359375" customWidth="1"/>
    <col min="9" max="9" width="5.5234375" customWidth="1"/>
    <col min="10" max="10" width="7.1015625" customWidth="1"/>
    <col min="11" max="11" width="6.62890625" customWidth="1"/>
    <col min="12" max="12" width="6.578125" customWidth="1"/>
    <col min="13" max="13" width="5.5234375" customWidth="1"/>
    <col min="14" max="14" width="5.47265625" customWidth="1"/>
    <col min="15" max="15" width="5.9453125" customWidth="1"/>
    <col min="16" max="16" width="6.41796875" customWidth="1"/>
    <col min="17" max="17" width="6.578125" customWidth="1"/>
    <col min="18" max="18" width="4.89453125" customWidth="1"/>
    <col min="19" max="19" width="6.68359375" customWidth="1"/>
    <col min="20" max="20" width="5.83984375" customWidth="1"/>
    <col min="21" max="22" width="5.578125" customWidth="1"/>
    <col min="23" max="23" width="6.3671875" customWidth="1"/>
    <col min="24" max="24" width="6.734375" customWidth="1"/>
    <col min="25" max="25" width="6.68359375" customWidth="1"/>
    <col min="26" max="26" width="6.05078125" customWidth="1"/>
    <col min="27" max="27" width="5.578125" customWidth="1"/>
    <col min="28" max="28" width="5.5234375" customWidth="1"/>
    <col min="29" max="29" width="6.41796875" customWidth="1"/>
    <col min="30" max="30" width="6.5234375" customWidth="1"/>
    <col min="31" max="31" width="27.3671875" customWidth="1"/>
    <col min="32" max="32" width="40.15625" customWidth="1"/>
    <col min="33" max="33" width="9.89453125" customWidth="1"/>
  </cols>
  <sheetData>
    <row r="1" spans="1:35" x14ac:dyDescent="0.55000000000000004">
      <c r="A1" s="6"/>
      <c r="B1" s="6"/>
      <c r="C1" s="6"/>
      <c r="D1" s="29" t="s">
        <v>49</v>
      </c>
      <c r="E1" s="31"/>
      <c r="F1" s="29" t="s">
        <v>52</v>
      </c>
      <c r="G1" s="30"/>
      <c r="H1" s="30"/>
      <c r="I1" s="30"/>
      <c r="J1" s="30"/>
      <c r="K1" s="31"/>
      <c r="L1" s="29" t="s">
        <v>79</v>
      </c>
      <c r="M1" s="30"/>
      <c r="N1" s="30"/>
      <c r="O1" s="30"/>
      <c r="P1" s="30"/>
      <c r="Q1" s="30"/>
      <c r="R1" s="31"/>
      <c r="S1" s="29" t="s">
        <v>60</v>
      </c>
      <c r="T1" s="30"/>
      <c r="U1" s="30"/>
      <c r="V1" s="30"/>
      <c r="W1" s="30"/>
      <c r="X1" s="31"/>
      <c r="Y1" s="29" t="s">
        <v>61</v>
      </c>
      <c r="Z1" s="30"/>
      <c r="AA1" s="30"/>
      <c r="AB1" s="30"/>
      <c r="AC1" s="30"/>
      <c r="AD1" s="31"/>
      <c r="AE1" s="6"/>
      <c r="AF1" s="6"/>
      <c r="AG1" s="32" t="s">
        <v>62</v>
      </c>
    </row>
    <row r="2" spans="1:35" s="5" customFormat="1" ht="26.4" customHeight="1" x14ac:dyDescent="0.55000000000000004">
      <c r="A2" s="7"/>
      <c r="B2" s="7" t="s">
        <v>0</v>
      </c>
      <c r="C2" s="7" t="s">
        <v>1</v>
      </c>
      <c r="D2" s="8" t="s">
        <v>50</v>
      </c>
      <c r="E2" s="9" t="s">
        <v>51</v>
      </c>
      <c r="F2" s="8" t="s">
        <v>53</v>
      </c>
      <c r="G2" s="7" t="s">
        <v>54</v>
      </c>
      <c r="H2" s="7" t="s">
        <v>55</v>
      </c>
      <c r="I2" s="7" t="s">
        <v>56</v>
      </c>
      <c r="J2" s="7" t="s">
        <v>57</v>
      </c>
      <c r="K2" s="9" t="s">
        <v>58</v>
      </c>
      <c r="L2" s="8" t="s">
        <v>53</v>
      </c>
      <c r="M2" s="7" t="s">
        <v>54</v>
      </c>
      <c r="N2" s="7" t="s">
        <v>55</v>
      </c>
      <c r="O2" s="7" t="s">
        <v>56</v>
      </c>
      <c r="P2" s="7" t="s">
        <v>57</v>
      </c>
      <c r="Q2" s="7" t="s">
        <v>58</v>
      </c>
      <c r="R2" s="9" t="s">
        <v>59</v>
      </c>
      <c r="S2" s="8" t="s">
        <v>53</v>
      </c>
      <c r="T2" s="7" t="s">
        <v>54</v>
      </c>
      <c r="U2" s="7" t="s">
        <v>55</v>
      </c>
      <c r="V2" s="7" t="s">
        <v>56</v>
      </c>
      <c r="W2" s="7" t="s">
        <v>57</v>
      </c>
      <c r="X2" s="9" t="s">
        <v>58</v>
      </c>
      <c r="Y2" s="8" t="s">
        <v>53</v>
      </c>
      <c r="Z2" s="7" t="s">
        <v>54</v>
      </c>
      <c r="AA2" s="7" t="s">
        <v>55</v>
      </c>
      <c r="AB2" s="7" t="s">
        <v>56</v>
      </c>
      <c r="AC2" s="7" t="s">
        <v>57</v>
      </c>
      <c r="AD2" s="9" t="s">
        <v>58</v>
      </c>
      <c r="AE2" s="7" t="s">
        <v>5</v>
      </c>
      <c r="AF2" s="7" t="s">
        <v>30</v>
      </c>
      <c r="AG2" s="33"/>
      <c r="AI2" s="4"/>
    </row>
    <row r="3" spans="1:35" s="1" customFormat="1" x14ac:dyDescent="0.55000000000000004">
      <c r="A3" s="34" t="s">
        <v>31</v>
      </c>
      <c r="B3" s="34"/>
      <c r="C3" s="34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1"/>
    </row>
    <row r="4" spans="1:35" ht="21.6" x14ac:dyDescent="0.55000000000000004">
      <c r="A4" s="16">
        <v>1</v>
      </c>
      <c r="B4" s="6" t="s">
        <v>3</v>
      </c>
      <c r="C4" s="6">
        <v>71</v>
      </c>
      <c r="D4" s="12">
        <v>123.56706700995861</v>
      </c>
      <c r="E4" s="12">
        <v>50.845323624137663</v>
      </c>
      <c r="F4" s="12">
        <v>7.4693181820000003</v>
      </c>
      <c r="G4" s="12" t="s">
        <v>4</v>
      </c>
      <c r="H4" s="12">
        <v>455.0405682</v>
      </c>
      <c r="I4" s="12">
        <v>251.85340909999999</v>
      </c>
      <c r="J4" s="12">
        <v>214.78147730000001</v>
      </c>
      <c r="K4" s="12">
        <v>105.57988640000001</v>
      </c>
      <c r="L4" s="6">
        <v>0.67</v>
      </c>
      <c r="M4" s="6" t="s">
        <v>4</v>
      </c>
      <c r="N4" s="6">
        <v>0.63</v>
      </c>
      <c r="O4" s="6">
        <v>0.81</v>
      </c>
      <c r="P4" s="6">
        <v>0.59</v>
      </c>
      <c r="Q4" s="6">
        <v>0.59</v>
      </c>
      <c r="R4" s="13">
        <f>AVERAGE(L4:Q4)</f>
        <v>0.65800000000000003</v>
      </c>
      <c r="S4" s="6">
        <v>11</v>
      </c>
      <c r="T4" s="6" t="s">
        <v>4</v>
      </c>
      <c r="U4" s="6">
        <v>13.9</v>
      </c>
      <c r="V4" s="6">
        <v>12.2</v>
      </c>
      <c r="W4" s="6">
        <v>12.5</v>
      </c>
      <c r="X4" s="6">
        <v>9</v>
      </c>
      <c r="Y4" s="6">
        <v>1.6</v>
      </c>
      <c r="Z4" s="6" t="s">
        <v>4</v>
      </c>
      <c r="AA4" s="6">
        <v>2.9</v>
      </c>
      <c r="AB4" s="6">
        <v>1.5</v>
      </c>
      <c r="AC4" s="6">
        <v>2.5</v>
      </c>
      <c r="AD4" s="6">
        <v>2.6</v>
      </c>
      <c r="AE4" s="14" t="s">
        <v>12</v>
      </c>
      <c r="AF4" s="14" t="s">
        <v>19</v>
      </c>
      <c r="AG4" s="15">
        <v>4</v>
      </c>
    </row>
    <row r="5" spans="1:35" ht="21.6" x14ac:dyDescent="0.55000000000000004">
      <c r="A5" s="16">
        <f t="shared" ref="A5:A21" si="0">A4+1</f>
        <v>2</v>
      </c>
      <c r="B5" s="6" t="s">
        <v>3</v>
      </c>
      <c r="C5" s="6">
        <v>71</v>
      </c>
      <c r="D5" s="12">
        <v>121.3681433880336</v>
      </c>
      <c r="E5" s="12">
        <v>47.773830011474068</v>
      </c>
      <c r="F5" s="12">
        <v>15.616363639999999</v>
      </c>
      <c r="G5" s="12">
        <v>16.08340909</v>
      </c>
      <c r="H5" s="12">
        <v>258.0770455</v>
      </c>
      <c r="I5" s="12">
        <v>151.5680682</v>
      </c>
      <c r="J5" s="12">
        <v>95.069886359999998</v>
      </c>
      <c r="K5" s="12">
        <v>56.446818180000001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12">
        <v>0</v>
      </c>
      <c r="S5" s="6">
        <v>7.3</v>
      </c>
      <c r="T5" s="6">
        <v>8.9</v>
      </c>
      <c r="U5" s="6">
        <v>11.1</v>
      </c>
      <c r="V5" s="6">
        <v>8.6</v>
      </c>
      <c r="W5" s="6">
        <v>8.8000000000000007</v>
      </c>
      <c r="X5" s="6">
        <v>8.8000000000000007</v>
      </c>
      <c r="Y5" s="6">
        <v>6.3</v>
      </c>
      <c r="Z5" s="6">
        <v>4.8</v>
      </c>
      <c r="AA5" s="6">
        <v>7.2</v>
      </c>
      <c r="AB5" s="6">
        <v>6.3</v>
      </c>
      <c r="AC5" s="6">
        <v>3.9</v>
      </c>
      <c r="AD5" s="6">
        <v>4.5</v>
      </c>
      <c r="AE5" s="14" t="s">
        <v>13</v>
      </c>
      <c r="AF5" s="14" t="s">
        <v>20</v>
      </c>
      <c r="AG5" s="15">
        <v>4</v>
      </c>
    </row>
    <row r="6" spans="1:35" x14ac:dyDescent="0.55000000000000004">
      <c r="A6" s="16">
        <f t="shared" si="0"/>
        <v>3</v>
      </c>
      <c r="B6" s="6" t="s">
        <v>3</v>
      </c>
      <c r="C6" s="6">
        <v>80</v>
      </c>
      <c r="D6" s="12">
        <v>105.52791856386359</v>
      </c>
      <c r="E6" s="12">
        <v>46.97244716737633</v>
      </c>
      <c r="F6" s="12">
        <v>1</v>
      </c>
      <c r="G6" s="12">
        <v>1</v>
      </c>
      <c r="H6" s="12">
        <v>814.37306820000003</v>
      </c>
      <c r="I6" s="12">
        <v>472.15954549999998</v>
      </c>
      <c r="J6" s="12">
        <v>187.86454549999999</v>
      </c>
      <c r="K6" s="12">
        <v>108.8847727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12">
        <v>0</v>
      </c>
      <c r="S6" s="6">
        <v>8.4</v>
      </c>
      <c r="T6" s="6">
        <v>7.7</v>
      </c>
      <c r="U6" s="6">
        <v>9.5</v>
      </c>
      <c r="V6" s="6">
        <v>8.8000000000000007</v>
      </c>
      <c r="W6" s="6">
        <v>12.9</v>
      </c>
      <c r="X6" s="6">
        <v>15.2</v>
      </c>
      <c r="Y6" s="6">
        <v>1.6</v>
      </c>
      <c r="Z6" s="6">
        <v>1.7</v>
      </c>
      <c r="AA6" s="6">
        <v>2.2000000000000002</v>
      </c>
      <c r="AB6" s="6">
        <v>1.7</v>
      </c>
      <c r="AC6" s="6">
        <v>2.4</v>
      </c>
      <c r="AD6" s="6">
        <v>4.0999999999999996</v>
      </c>
      <c r="AE6" s="14" t="s">
        <v>7</v>
      </c>
      <c r="AF6" s="14" t="s">
        <v>21</v>
      </c>
      <c r="AG6" s="15">
        <v>3</v>
      </c>
    </row>
    <row r="7" spans="1:35" ht="31.8" x14ac:dyDescent="0.55000000000000004">
      <c r="A7" s="16">
        <f t="shared" si="0"/>
        <v>4</v>
      </c>
      <c r="B7" s="6" t="s">
        <v>2</v>
      </c>
      <c r="C7" s="6">
        <v>61</v>
      </c>
      <c r="D7" s="12">
        <v>102.61023050196179</v>
      </c>
      <c r="E7" s="12">
        <v>48.362850771065752</v>
      </c>
      <c r="F7" s="12">
        <v>37.04695735</v>
      </c>
      <c r="G7" s="12">
        <v>152.40996809999999</v>
      </c>
      <c r="H7" s="12">
        <v>2053.0232019999999</v>
      </c>
      <c r="I7" s="12">
        <v>732.57488639999997</v>
      </c>
      <c r="J7" s="12">
        <v>477.86454550000002</v>
      </c>
      <c r="K7" s="12">
        <v>278.8378409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12">
        <f t="shared" ref="R7:R21" si="1">AVERAGE(L7:Q7)</f>
        <v>0</v>
      </c>
      <c r="S7" s="6">
        <v>13.2</v>
      </c>
      <c r="T7" s="6">
        <v>12.9</v>
      </c>
      <c r="U7" s="6">
        <v>13.9</v>
      </c>
      <c r="V7" s="6">
        <v>15.7</v>
      </c>
      <c r="W7" s="6">
        <v>18.399999999999999</v>
      </c>
      <c r="X7" s="6">
        <v>11.3</v>
      </c>
      <c r="Y7" s="6">
        <v>7.9</v>
      </c>
      <c r="Z7" s="6">
        <v>7.8</v>
      </c>
      <c r="AA7" s="6">
        <v>8.5</v>
      </c>
      <c r="AB7" s="6">
        <v>8.1</v>
      </c>
      <c r="AC7" s="6">
        <v>10</v>
      </c>
      <c r="AD7" s="6">
        <v>7.3</v>
      </c>
      <c r="AE7" s="14" t="s">
        <v>14</v>
      </c>
      <c r="AF7" s="14" t="s">
        <v>22</v>
      </c>
      <c r="AG7" s="15">
        <v>1</v>
      </c>
    </row>
    <row r="8" spans="1:35" ht="31.8" x14ac:dyDescent="0.55000000000000004">
      <c r="A8" s="16">
        <f t="shared" si="0"/>
        <v>5</v>
      </c>
      <c r="B8" s="6" t="s">
        <v>3</v>
      </c>
      <c r="C8" s="6">
        <v>70</v>
      </c>
      <c r="D8" s="12">
        <v>93.238860868676454</v>
      </c>
      <c r="E8" s="12">
        <v>45.628510707573909</v>
      </c>
      <c r="F8" s="12">
        <v>8.1765909089999997</v>
      </c>
      <c r="G8" s="12">
        <v>15.202840910000001</v>
      </c>
      <c r="H8" s="12">
        <v>1037.900341</v>
      </c>
      <c r="I8" s="12">
        <v>335.58897730000001</v>
      </c>
      <c r="J8" s="12">
        <v>201.54602270000001</v>
      </c>
      <c r="K8" s="12">
        <v>125.3745455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12">
        <f t="shared" si="1"/>
        <v>0</v>
      </c>
      <c r="S8" s="6">
        <v>12.2</v>
      </c>
      <c r="T8" s="6">
        <v>14</v>
      </c>
      <c r="U8" s="6">
        <v>12.5</v>
      </c>
      <c r="V8" s="6">
        <v>12.1</v>
      </c>
      <c r="W8" s="6">
        <v>11.9</v>
      </c>
      <c r="X8" s="6">
        <v>12.6</v>
      </c>
      <c r="Y8" s="6">
        <v>9.3000000000000007</v>
      </c>
      <c r="Z8" s="6">
        <v>8.9</v>
      </c>
      <c r="AA8" s="6">
        <v>7.8</v>
      </c>
      <c r="AB8" s="6">
        <v>4.7</v>
      </c>
      <c r="AC8" s="6">
        <v>7</v>
      </c>
      <c r="AD8" s="6">
        <v>11.3</v>
      </c>
      <c r="AE8" s="14" t="s">
        <v>13</v>
      </c>
      <c r="AF8" s="14" t="s">
        <v>23</v>
      </c>
      <c r="AG8" s="15">
        <v>3</v>
      </c>
    </row>
    <row r="9" spans="1:35" x14ac:dyDescent="0.55000000000000004">
      <c r="A9" s="16">
        <f>A8+1</f>
        <v>6</v>
      </c>
      <c r="B9" s="6" t="s">
        <v>2</v>
      </c>
      <c r="C9" s="6">
        <v>72</v>
      </c>
      <c r="D9" s="12">
        <v>82.068490823343552</v>
      </c>
      <c r="E9" s="12">
        <v>44.172549714163608</v>
      </c>
      <c r="F9" s="12">
        <v>14.24009684</v>
      </c>
      <c r="G9" s="12">
        <v>82.03989851</v>
      </c>
      <c r="H9" s="12">
        <v>1251.007726</v>
      </c>
      <c r="I9" s="12">
        <v>502.2595455</v>
      </c>
      <c r="J9" s="12">
        <v>206.39750000000001</v>
      </c>
      <c r="K9" s="12">
        <v>148.32409089999999</v>
      </c>
      <c r="L9" s="6">
        <v>1.43</v>
      </c>
      <c r="M9" s="6">
        <v>1.49</v>
      </c>
      <c r="N9" s="6">
        <v>1.27</v>
      </c>
      <c r="O9" s="6">
        <v>1.37</v>
      </c>
      <c r="P9" s="6">
        <v>1.45</v>
      </c>
      <c r="Q9" s="6">
        <v>1.37</v>
      </c>
      <c r="R9" s="13">
        <f t="shared" si="1"/>
        <v>1.3966666666666665</v>
      </c>
      <c r="S9" s="6">
        <v>336.7</v>
      </c>
      <c r="T9" s="6">
        <v>398.6</v>
      </c>
      <c r="U9" s="6">
        <v>490.1</v>
      </c>
      <c r="V9" s="6">
        <v>349.8</v>
      </c>
      <c r="W9" s="6">
        <v>244.9</v>
      </c>
      <c r="X9" s="6">
        <v>279.2</v>
      </c>
      <c r="Y9" s="6">
        <v>17.399999999999999</v>
      </c>
      <c r="Z9" s="6">
        <v>13.4</v>
      </c>
      <c r="AA9" s="6">
        <v>12.2</v>
      </c>
      <c r="AB9" s="6">
        <v>10.7</v>
      </c>
      <c r="AC9" s="6">
        <v>8.9</v>
      </c>
      <c r="AD9" s="6">
        <v>12.1</v>
      </c>
      <c r="AE9" s="14" t="s">
        <v>9</v>
      </c>
      <c r="AF9" s="14" t="s">
        <v>9</v>
      </c>
      <c r="AG9" s="15">
        <v>0</v>
      </c>
    </row>
    <row r="10" spans="1:35" ht="27.6" customHeight="1" x14ac:dyDescent="0.55000000000000004">
      <c r="A10" s="16">
        <f t="shared" si="0"/>
        <v>7</v>
      </c>
      <c r="B10" s="6" t="s">
        <v>2</v>
      </c>
      <c r="C10" s="6">
        <v>68</v>
      </c>
      <c r="D10" s="12">
        <v>81.67353477037193</v>
      </c>
      <c r="E10" s="12">
        <v>41.845016070430091</v>
      </c>
      <c r="F10" s="12">
        <v>3.4220454550000001</v>
      </c>
      <c r="G10" s="12">
        <v>21.700795450000001</v>
      </c>
      <c r="H10" s="12">
        <v>286.37477269999999</v>
      </c>
      <c r="I10" s="12">
        <v>113.1061364</v>
      </c>
      <c r="J10" s="12">
        <v>47.675681820000001</v>
      </c>
      <c r="K10" s="12">
        <v>30.137840910000001</v>
      </c>
      <c r="L10" s="6">
        <v>0.48</v>
      </c>
      <c r="M10" s="6">
        <v>0.53</v>
      </c>
      <c r="N10" s="6">
        <v>0.57999999999999996</v>
      </c>
      <c r="O10" s="6">
        <v>0.78</v>
      </c>
      <c r="P10" s="6">
        <v>0.22</v>
      </c>
      <c r="Q10" s="6">
        <v>0.11</v>
      </c>
      <c r="R10" s="13">
        <f t="shared" si="1"/>
        <v>0.45</v>
      </c>
      <c r="S10" s="6">
        <v>4.7</v>
      </c>
      <c r="T10" s="6">
        <v>5</v>
      </c>
      <c r="U10" s="6">
        <v>5</v>
      </c>
      <c r="V10" s="6">
        <v>4.8</v>
      </c>
      <c r="W10" s="6">
        <v>3.4</v>
      </c>
      <c r="X10" s="6">
        <v>1.5</v>
      </c>
      <c r="Y10" s="6">
        <v>6.8</v>
      </c>
      <c r="Z10" s="6">
        <v>7.8</v>
      </c>
      <c r="AA10" s="6">
        <v>6.3</v>
      </c>
      <c r="AB10" s="6">
        <v>8.5</v>
      </c>
      <c r="AC10" s="6">
        <v>3.7</v>
      </c>
      <c r="AD10" s="6">
        <v>2.9</v>
      </c>
      <c r="AE10" s="14" t="s">
        <v>10</v>
      </c>
      <c r="AF10" s="14" t="s">
        <v>24</v>
      </c>
      <c r="AG10" s="15">
        <v>9</v>
      </c>
    </row>
    <row r="11" spans="1:35" x14ac:dyDescent="0.55000000000000004">
      <c r="A11" s="16">
        <f t="shared" si="0"/>
        <v>8</v>
      </c>
      <c r="B11" s="6" t="s">
        <v>2</v>
      </c>
      <c r="C11" s="6">
        <v>61</v>
      </c>
      <c r="D11" s="12">
        <v>78.663382256014387</v>
      </c>
      <c r="E11" s="12">
        <v>42.104524044306558</v>
      </c>
      <c r="F11" s="12">
        <v>4.82</v>
      </c>
      <c r="G11" s="12">
        <v>75.457727270000007</v>
      </c>
      <c r="H11" s="12">
        <v>1549.2718179999999</v>
      </c>
      <c r="I11" s="12">
        <v>267.29034089999999</v>
      </c>
      <c r="J11" s="12">
        <v>168.08488639999999</v>
      </c>
      <c r="K11" s="12">
        <v>113.33875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12">
        <f t="shared" si="1"/>
        <v>0</v>
      </c>
      <c r="S11" s="6">
        <v>15.6</v>
      </c>
      <c r="T11" s="6">
        <v>16.899999999999999</v>
      </c>
      <c r="U11" s="6">
        <v>16.100000000000001</v>
      </c>
      <c r="V11" s="6">
        <v>17</v>
      </c>
      <c r="W11" s="6">
        <v>16</v>
      </c>
      <c r="X11" s="6">
        <v>12.9</v>
      </c>
      <c r="Y11" s="6">
        <v>14.8</v>
      </c>
      <c r="Z11" s="6">
        <v>15.1</v>
      </c>
      <c r="AA11" s="6">
        <v>14.6</v>
      </c>
      <c r="AB11" s="6">
        <v>13.7</v>
      </c>
      <c r="AC11" s="6">
        <v>12.3</v>
      </c>
      <c r="AD11" s="6">
        <v>11.6</v>
      </c>
      <c r="AE11" s="14" t="s">
        <v>11</v>
      </c>
      <c r="AF11" s="14"/>
      <c r="AG11" s="15">
        <v>0</v>
      </c>
    </row>
    <row r="12" spans="1:35" ht="42" x14ac:dyDescent="0.55000000000000004">
      <c r="A12" s="16">
        <f t="shared" si="0"/>
        <v>9</v>
      </c>
      <c r="B12" s="6" t="s">
        <v>2</v>
      </c>
      <c r="C12" s="6">
        <v>82</v>
      </c>
      <c r="D12" s="12">
        <v>73.009903522681668</v>
      </c>
      <c r="E12" s="12">
        <v>37.32770160626216</v>
      </c>
      <c r="F12" s="12">
        <v>6.4001136360000004</v>
      </c>
      <c r="G12" s="12">
        <v>229.21681820000001</v>
      </c>
      <c r="H12" s="12">
        <v>1169.26875</v>
      </c>
      <c r="I12" s="12">
        <v>290.57</v>
      </c>
      <c r="J12" s="12">
        <v>141.77238639999999</v>
      </c>
      <c r="K12" s="12">
        <v>56.57170455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12">
        <f t="shared" si="1"/>
        <v>0</v>
      </c>
      <c r="S12" s="6">
        <v>11.1</v>
      </c>
      <c r="T12" s="6">
        <v>11.9</v>
      </c>
      <c r="U12" s="6">
        <v>11.5</v>
      </c>
      <c r="V12" s="6">
        <v>12.5</v>
      </c>
      <c r="W12" s="6">
        <v>11.8</v>
      </c>
      <c r="X12" s="6">
        <v>11.2</v>
      </c>
      <c r="Y12" s="6">
        <v>8.1</v>
      </c>
      <c r="Z12" s="6">
        <v>8.1</v>
      </c>
      <c r="AA12" s="6">
        <v>8</v>
      </c>
      <c r="AB12" s="6">
        <v>9.8000000000000007</v>
      </c>
      <c r="AC12" s="6">
        <v>13.3</v>
      </c>
      <c r="AD12" s="6">
        <v>17.600000000000001</v>
      </c>
      <c r="AE12" s="14" t="s">
        <v>15</v>
      </c>
      <c r="AF12" s="14" t="s">
        <v>25</v>
      </c>
      <c r="AG12" s="15">
        <v>1</v>
      </c>
    </row>
    <row r="13" spans="1:35" x14ac:dyDescent="0.55000000000000004">
      <c r="A13" s="16">
        <f t="shared" si="0"/>
        <v>10</v>
      </c>
      <c r="B13" s="6" t="s">
        <v>2</v>
      </c>
      <c r="C13" s="6">
        <v>74</v>
      </c>
      <c r="D13" s="12">
        <v>70.299506431051014</v>
      </c>
      <c r="E13" s="12">
        <v>37.392000282224089</v>
      </c>
      <c r="F13" s="12">
        <v>27.526590909999999</v>
      </c>
      <c r="G13" s="12">
        <v>53.747272729999999</v>
      </c>
      <c r="H13" s="12">
        <v>731.16465909999999</v>
      </c>
      <c r="I13" s="12">
        <v>225.08522730000001</v>
      </c>
      <c r="J13" s="12">
        <v>79.688295449999998</v>
      </c>
      <c r="K13" s="12">
        <v>65.814545449999997</v>
      </c>
      <c r="L13" s="6">
        <v>1.98</v>
      </c>
      <c r="M13" s="6">
        <v>1.88</v>
      </c>
      <c r="N13" s="6">
        <v>1.91</v>
      </c>
      <c r="O13" s="6">
        <v>1.8</v>
      </c>
      <c r="P13" s="6">
        <v>2.31</v>
      </c>
      <c r="Q13" s="6">
        <v>1.94</v>
      </c>
      <c r="R13" s="13">
        <f t="shared" si="1"/>
        <v>1.9699999999999998</v>
      </c>
      <c r="S13" s="6">
        <v>87.5</v>
      </c>
      <c r="T13" s="6">
        <v>64.599999999999994</v>
      </c>
      <c r="U13" s="6">
        <v>89.5</v>
      </c>
      <c r="V13" s="6">
        <v>90.6</v>
      </c>
      <c r="W13" s="6">
        <v>83.8</v>
      </c>
      <c r="X13" s="6">
        <v>99.6</v>
      </c>
      <c r="Y13" s="6">
        <v>9.3000000000000007</v>
      </c>
      <c r="Z13" s="6">
        <v>9.4</v>
      </c>
      <c r="AA13" s="6">
        <v>9.5</v>
      </c>
      <c r="AB13" s="6">
        <v>8.8000000000000007</v>
      </c>
      <c r="AC13" s="6">
        <v>8.3000000000000007</v>
      </c>
      <c r="AD13" s="6">
        <v>6.5</v>
      </c>
      <c r="AE13" s="14" t="s">
        <v>9</v>
      </c>
      <c r="AF13" s="14" t="s">
        <v>9</v>
      </c>
      <c r="AG13" s="15">
        <v>0</v>
      </c>
    </row>
    <row r="14" spans="1:35" ht="52.2" x14ac:dyDescent="0.55000000000000004">
      <c r="A14" s="16">
        <f t="shared" si="0"/>
        <v>11</v>
      </c>
      <c r="B14" s="6" t="s">
        <v>3</v>
      </c>
      <c r="C14" s="6">
        <v>64</v>
      </c>
      <c r="D14" s="12">
        <v>69.942570002112404</v>
      </c>
      <c r="E14" s="12">
        <v>36.851821806738819</v>
      </c>
      <c r="F14" s="12">
        <v>17.85034091</v>
      </c>
      <c r="G14" s="12">
        <v>89.677613640000004</v>
      </c>
      <c r="H14" s="12">
        <v>7715.9090910000004</v>
      </c>
      <c r="I14" s="12">
        <v>2704.5454549999999</v>
      </c>
      <c r="J14" s="12">
        <v>1017.430568</v>
      </c>
      <c r="K14" s="12">
        <v>304.61590910000001</v>
      </c>
      <c r="L14" s="6">
        <v>1.31</v>
      </c>
      <c r="M14" s="6">
        <v>0.86</v>
      </c>
      <c r="N14" s="6">
        <v>0.73</v>
      </c>
      <c r="O14" s="6">
        <v>0.45</v>
      </c>
      <c r="P14" s="6">
        <v>0.34</v>
      </c>
      <c r="Q14" s="6">
        <v>0.28000000000000003</v>
      </c>
      <c r="R14" s="13">
        <f t="shared" si="1"/>
        <v>0.66166666666666663</v>
      </c>
      <c r="S14" s="6">
        <v>7.2</v>
      </c>
      <c r="T14" s="6">
        <v>7.3</v>
      </c>
      <c r="U14" s="6">
        <v>9.1999999999999993</v>
      </c>
      <c r="V14" s="6">
        <v>8.1999999999999993</v>
      </c>
      <c r="W14" s="6">
        <v>8.1999999999999993</v>
      </c>
      <c r="X14" s="6">
        <v>7.9</v>
      </c>
      <c r="Y14" s="6">
        <v>140.69999999999999</v>
      </c>
      <c r="Z14" s="6">
        <v>101.3</v>
      </c>
      <c r="AA14" s="6">
        <v>104.8</v>
      </c>
      <c r="AB14" s="6">
        <v>93.7</v>
      </c>
      <c r="AC14" s="6">
        <v>47.1</v>
      </c>
      <c r="AD14" s="6">
        <v>46.7</v>
      </c>
      <c r="AE14" s="14" t="s">
        <v>6</v>
      </c>
      <c r="AF14" s="14" t="s">
        <v>26</v>
      </c>
      <c r="AG14" s="15">
        <v>3</v>
      </c>
    </row>
    <row r="15" spans="1:35" ht="28.5" customHeight="1" x14ac:dyDescent="0.55000000000000004">
      <c r="A15" s="16">
        <f t="shared" si="0"/>
        <v>12</v>
      </c>
      <c r="B15" s="6" t="s">
        <v>3</v>
      </c>
      <c r="C15" s="6">
        <v>62</v>
      </c>
      <c r="D15" s="12">
        <v>68.865776188200527</v>
      </c>
      <c r="E15" s="12">
        <v>36.429001783715201</v>
      </c>
      <c r="F15" s="12">
        <v>11.106136360000001</v>
      </c>
      <c r="G15" s="12">
        <v>103.02931820000001</v>
      </c>
      <c r="H15" s="12">
        <v>1870.94625</v>
      </c>
      <c r="I15" s="12">
        <v>589.9114773</v>
      </c>
      <c r="J15" s="12">
        <v>212.2898864</v>
      </c>
      <c r="K15" s="12">
        <v>90.001022730000003</v>
      </c>
      <c r="L15" s="6">
        <v>0.36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13">
        <f t="shared" si="1"/>
        <v>0.06</v>
      </c>
      <c r="S15" s="6">
        <v>14.5</v>
      </c>
      <c r="T15" s="6">
        <v>12.7</v>
      </c>
      <c r="U15" s="6">
        <v>11.8</v>
      </c>
      <c r="V15" s="6">
        <v>10.4</v>
      </c>
      <c r="W15" s="6">
        <v>8.8000000000000007</v>
      </c>
      <c r="X15" s="6">
        <v>10.199999999999999</v>
      </c>
      <c r="Y15" s="6">
        <v>8.8000000000000007</v>
      </c>
      <c r="Z15" s="6">
        <v>10.7</v>
      </c>
      <c r="AA15" s="6">
        <v>9.3000000000000007</v>
      </c>
      <c r="AB15" s="6">
        <v>8.6</v>
      </c>
      <c r="AC15" s="6">
        <v>7.6</v>
      </c>
      <c r="AD15" s="6">
        <v>7.5</v>
      </c>
      <c r="AE15" s="14" t="s">
        <v>17</v>
      </c>
      <c r="AF15" s="14" t="s">
        <v>19</v>
      </c>
      <c r="AG15" s="15">
        <v>2</v>
      </c>
    </row>
    <row r="16" spans="1:35" ht="31.8" customHeight="1" x14ac:dyDescent="0.55000000000000004">
      <c r="A16" s="16">
        <f t="shared" si="0"/>
        <v>13</v>
      </c>
      <c r="B16" s="6" t="s">
        <v>2</v>
      </c>
      <c r="C16" s="6">
        <v>70</v>
      </c>
      <c r="D16" s="12">
        <v>57.899517532876963</v>
      </c>
      <c r="E16" s="12">
        <v>35.281324073136531</v>
      </c>
      <c r="F16" s="12">
        <v>43.446590909999998</v>
      </c>
      <c r="G16" s="12">
        <v>38.864204549999997</v>
      </c>
      <c r="H16" s="12">
        <v>2795.4545450000001</v>
      </c>
      <c r="I16" s="12">
        <v>511.0009091</v>
      </c>
      <c r="J16" s="12">
        <v>254.30715910000001</v>
      </c>
      <c r="K16" s="12">
        <v>129.36454549999999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12">
        <f t="shared" si="1"/>
        <v>0</v>
      </c>
      <c r="S16" s="6">
        <v>11.9</v>
      </c>
      <c r="T16" s="6">
        <v>15.4</v>
      </c>
      <c r="U16" s="6">
        <v>14</v>
      </c>
      <c r="V16" s="6">
        <v>14.4</v>
      </c>
      <c r="W16" s="6">
        <v>15.3</v>
      </c>
      <c r="X16" s="6" t="s">
        <v>4</v>
      </c>
      <c r="Y16" s="6">
        <v>16.7</v>
      </c>
      <c r="Z16" s="6">
        <v>20.7</v>
      </c>
      <c r="AA16" s="6">
        <v>18.100000000000001</v>
      </c>
      <c r="AB16" s="6">
        <v>15.2</v>
      </c>
      <c r="AC16" s="6">
        <v>16.5</v>
      </c>
      <c r="AD16" s="6" t="s">
        <v>4</v>
      </c>
      <c r="AE16" s="14" t="s">
        <v>8</v>
      </c>
      <c r="AF16" s="14" t="s">
        <v>27</v>
      </c>
      <c r="AG16" s="15">
        <v>2</v>
      </c>
    </row>
    <row r="17" spans="1:33" ht="42" x14ac:dyDescent="0.55000000000000004">
      <c r="A17" s="16">
        <f t="shared" si="0"/>
        <v>14</v>
      </c>
      <c r="B17" s="6" t="s">
        <v>2</v>
      </c>
      <c r="C17" s="6">
        <v>84</v>
      </c>
      <c r="D17" s="12">
        <v>57.092089809550913</v>
      </c>
      <c r="E17" s="12">
        <v>34.817017279794207</v>
      </c>
      <c r="F17" s="12">
        <v>8.1671590910000003</v>
      </c>
      <c r="G17" s="12">
        <v>6.8722727270000004</v>
      </c>
      <c r="H17" s="12">
        <v>321.94</v>
      </c>
      <c r="I17" s="12">
        <v>119.2842045</v>
      </c>
      <c r="J17" s="12">
        <v>40.286704550000003</v>
      </c>
      <c r="K17" s="12">
        <v>20.66568182</v>
      </c>
      <c r="L17" s="6">
        <v>2.4500000000000002</v>
      </c>
      <c r="M17" s="6">
        <v>1.76</v>
      </c>
      <c r="N17" s="6">
        <v>1.17</v>
      </c>
      <c r="O17" s="6">
        <v>0.95</v>
      </c>
      <c r="P17" s="6">
        <v>0.72</v>
      </c>
      <c r="Q17" s="6">
        <v>0.82</v>
      </c>
      <c r="R17" s="13">
        <f t="shared" si="1"/>
        <v>1.3116666666666668</v>
      </c>
      <c r="S17" s="6">
        <v>668.8</v>
      </c>
      <c r="T17" s="6">
        <v>536</v>
      </c>
      <c r="U17" s="6">
        <v>320.39999999999998</v>
      </c>
      <c r="V17" s="6">
        <v>298.5</v>
      </c>
      <c r="W17" s="6">
        <v>248.3</v>
      </c>
      <c r="X17" s="6">
        <v>238.3</v>
      </c>
      <c r="Y17" s="6">
        <v>7.8</v>
      </c>
      <c r="Z17" s="6">
        <v>6.4</v>
      </c>
      <c r="AA17" s="6">
        <v>6.9</v>
      </c>
      <c r="AB17" s="6">
        <v>5.9</v>
      </c>
      <c r="AC17" s="6">
        <v>5.8</v>
      </c>
      <c r="AD17" s="6">
        <v>6.4</v>
      </c>
      <c r="AE17" s="14" t="s">
        <v>15</v>
      </c>
      <c r="AF17" s="14" t="s">
        <v>28</v>
      </c>
      <c r="AG17" s="15">
        <v>3</v>
      </c>
    </row>
    <row r="18" spans="1:33" ht="31.8" x14ac:dyDescent="0.55000000000000004">
      <c r="A18" s="16">
        <f t="shared" si="0"/>
        <v>15</v>
      </c>
      <c r="B18" s="6" t="s">
        <v>3</v>
      </c>
      <c r="C18" s="6">
        <v>66</v>
      </c>
      <c r="D18" s="12">
        <v>56.702150568382109</v>
      </c>
      <c r="E18" s="12">
        <v>32.662332230882321</v>
      </c>
      <c r="F18" s="12">
        <v>6.1871590909999998</v>
      </c>
      <c r="G18" s="12">
        <v>4.7665909089999996</v>
      </c>
      <c r="H18" s="12">
        <v>1370.1169319999999</v>
      </c>
      <c r="I18" s="12">
        <v>366.8679545</v>
      </c>
      <c r="J18" s="12">
        <v>63.843181819999998</v>
      </c>
      <c r="K18" s="12">
        <v>45.070795449999999</v>
      </c>
      <c r="L18" s="6">
        <v>2.4700000000000002</v>
      </c>
      <c r="M18" s="6">
        <v>1.97</v>
      </c>
      <c r="N18" s="6">
        <v>2.11</v>
      </c>
      <c r="O18" s="6">
        <v>1.84</v>
      </c>
      <c r="P18" s="6">
        <v>1.58</v>
      </c>
      <c r="Q18" s="6">
        <v>1.7</v>
      </c>
      <c r="R18" s="13">
        <f t="shared" si="1"/>
        <v>1.9450000000000001</v>
      </c>
      <c r="S18" s="6">
        <v>7</v>
      </c>
      <c r="T18" s="6">
        <v>6.4</v>
      </c>
      <c r="U18" s="6">
        <v>7.6</v>
      </c>
      <c r="V18" s="6">
        <v>7.4</v>
      </c>
      <c r="W18" s="6">
        <v>7.7</v>
      </c>
      <c r="X18" s="6">
        <v>8</v>
      </c>
      <c r="Y18" s="6">
        <v>79.3</v>
      </c>
      <c r="Z18" s="6">
        <v>55.7</v>
      </c>
      <c r="AA18" s="6">
        <v>45.7</v>
      </c>
      <c r="AB18" s="6">
        <v>34.799999999999997</v>
      </c>
      <c r="AC18" s="6">
        <v>31.7</v>
      </c>
      <c r="AD18" s="6">
        <v>26.5</v>
      </c>
      <c r="AE18" s="14" t="s">
        <v>15</v>
      </c>
      <c r="AF18" s="14" t="s">
        <v>23</v>
      </c>
      <c r="AG18" s="15">
        <v>1</v>
      </c>
    </row>
    <row r="19" spans="1:33" x14ac:dyDescent="0.55000000000000004">
      <c r="A19" s="16">
        <f t="shared" si="0"/>
        <v>16</v>
      </c>
      <c r="B19" s="6" t="s">
        <v>2</v>
      </c>
      <c r="C19" s="6">
        <v>70</v>
      </c>
      <c r="D19" s="12">
        <v>47.950491533328318</v>
      </c>
      <c r="E19" s="12">
        <v>33.773951478820493</v>
      </c>
      <c r="F19" s="12">
        <v>18.247648049999999</v>
      </c>
      <c r="G19" s="12">
        <v>158.5180014</v>
      </c>
      <c r="H19" s="12">
        <v>3162.90202</v>
      </c>
      <c r="I19" s="12">
        <v>188.18522730000001</v>
      </c>
      <c r="J19" s="12">
        <v>81.216931819999999</v>
      </c>
      <c r="K19" s="12">
        <v>77.834886359999999</v>
      </c>
      <c r="L19" s="6">
        <v>4.25</v>
      </c>
      <c r="M19" s="6">
        <v>4.26</v>
      </c>
      <c r="N19" s="6">
        <v>4.1900000000000004</v>
      </c>
      <c r="O19" s="6">
        <v>4.21</v>
      </c>
      <c r="P19" s="6">
        <v>4.21</v>
      </c>
      <c r="Q19" s="6">
        <v>4.08</v>
      </c>
      <c r="R19" s="13">
        <f t="shared" si="1"/>
        <v>4.2</v>
      </c>
      <c r="S19" s="6">
        <v>197.5</v>
      </c>
      <c r="T19" s="6">
        <v>230</v>
      </c>
      <c r="U19" s="6">
        <v>241.2</v>
      </c>
      <c r="V19" s="6">
        <v>229.7</v>
      </c>
      <c r="W19" s="6">
        <v>248.8</v>
      </c>
      <c r="X19" s="6">
        <v>203.5</v>
      </c>
      <c r="Y19" s="6">
        <v>25</v>
      </c>
      <c r="Z19" s="6">
        <v>27.4</v>
      </c>
      <c r="AA19" s="6">
        <v>25.7</v>
      </c>
      <c r="AB19" s="6">
        <v>24.9</v>
      </c>
      <c r="AC19" s="6">
        <v>25.4</v>
      </c>
      <c r="AD19" s="6">
        <v>27.6</v>
      </c>
      <c r="AE19" s="14" t="s">
        <v>9</v>
      </c>
      <c r="AF19" s="14" t="s">
        <v>9</v>
      </c>
      <c r="AG19" s="15">
        <v>0</v>
      </c>
    </row>
    <row r="20" spans="1:33" x14ac:dyDescent="0.55000000000000004">
      <c r="A20" s="16">
        <f t="shared" si="0"/>
        <v>17</v>
      </c>
      <c r="B20" s="6" t="s">
        <v>3</v>
      </c>
      <c r="C20" s="6">
        <v>74</v>
      </c>
      <c r="D20" s="12">
        <v>46.279618600416512</v>
      </c>
      <c r="E20" s="12">
        <v>29.401650421599221</v>
      </c>
      <c r="F20" s="12">
        <v>14.98159091</v>
      </c>
      <c r="G20" s="12">
        <v>21.793181820000001</v>
      </c>
      <c r="H20" s="12">
        <v>1311.4163639999999</v>
      </c>
      <c r="I20" s="12">
        <v>126.84375</v>
      </c>
      <c r="J20" s="12">
        <v>47.122727269999999</v>
      </c>
      <c r="K20" s="12">
        <v>28.585000000000001</v>
      </c>
      <c r="L20" s="6">
        <v>3.55</v>
      </c>
      <c r="M20" s="6">
        <v>3.84</v>
      </c>
      <c r="N20" s="6">
        <v>3.93</v>
      </c>
      <c r="O20" s="6">
        <v>3.57</v>
      </c>
      <c r="P20" s="6">
        <v>3.96</v>
      </c>
      <c r="Q20" s="6">
        <v>4.17</v>
      </c>
      <c r="R20" s="13">
        <f t="shared" si="1"/>
        <v>3.8366666666666673</v>
      </c>
      <c r="S20" s="6">
        <v>7</v>
      </c>
      <c r="T20" s="6">
        <v>6.7</v>
      </c>
      <c r="U20" s="6">
        <v>7</v>
      </c>
      <c r="V20" s="6">
        <v>7.9</v>
      </c>
      <c r="W20" s="6">
        <v>8.8000000000000007</v>
      </c>
      <c r="X20" s="6">
        <v>8.1999999999999993</v>
      </c>
      <c r="Y20" s="6">
        <v>50.9</v>
      </c>
      <c r="Z20" s="6">
        <v>52.1</v>
      </c>
      <c r="AA20" s="6">
        <v>51</v>
      </c>
      <c r="AB20" s="6">
        <v>47.6</v>
      </c>
      <c r="AC20" s="6">
        <v>78.7</v>
      </c>
      <c r="AD20" s="6">
        <v>75.2</v>
      </c>
      <c r="AE20" s="14" t="s">
        <v>9</v>
      </c>
      <c r="AF20" s="14" t="s">
        <v>9</v>
      </c>
      <c r="AG20" s="15">
        <v>0</v>
      </c>
    </row>
    <row r="21" spans="1:33" x14ac:dyDescent="0.55000000000000004">
      <c r="A21" s="16">
        <f t="shared" si="0"/>
        <v>18</v>
      </c>
      <c r="B21" s="6" t="s">
        <v>3</v>
      </c>
      <c r="C21" s="6">
        <v>68</v>
      </c>
      <c r="D21" s="12">
        <v>38.787001506913697</v>
      </c>
      <c r="E21" s="12">
        <v>26.802751949365248</v>
      </c>
      <c r="F21" s="12">
        <v>7.168295455</v>
      </c>
      <c r="G21" s="12">
        <v>173.0371591</v>
      </c>
      <c r="H21" s="12">
        <v>2060.7254549999998</v>
      </c>
      <c r="I21" s="12">
        <v>335.05465909999998</v>
      </c>
      <c r="J21" s="12">
        <v>66.105340909999995</v>
      </c>
      <c r="K21" s="12">
        <v>22.953181820000001</v>
      </c>
      <c r="L21" s="6">
        <v>0.59</v>
      </c>
      <c r="M21" s="6">
        <v>0.59</v>
      </c>
      <c r="N21" s="6">
        <v>0.78</v>
      </c>
      <c r="O21" s="6">
        <v>0.72</v>
      </c>
      <c r="P21" s="6">
        <v>0.6</v>
      </c>
      <c r="Q21" s="6">
        <v>0.74</v>
      </c>
      <c r="R21" s="13">
        <f t="shared" si="1"/>
        <v>0.66999999999999993</v>
      </c>
      <c r="S21" s="6" t="s">
        <v>4</v>
      </c>
      <c r="T21" s="6">
        <v>10.9</v>
      </c>
      <c r="U21" s="6">
        <v>18.600000000000001</v>
      </c>
      <c r="V21" s="6">
        <v>13.1</v>
      </c>
      <c r="W21" s="6">
        <v>10.199999999999999</v>
      </c>
      <c r="X21" s="6">
        <v>9.3000000000000007</v>
      </c>
      <c r="Y21" s="6" t="s">
        <v>4</v>
      </c>
      <c r="Z21" s="6">
        <v>28</v>
      </c>
      <c r="AA21" s="6">
        <v>44.6</v>
      </c>
      <c r="AB21" s="6">
        <v>28.7</v>
      </c>
      <c r="AC21" s="6">
        <v>17</v>
      </c>
      <c r="AD21" s="6">
        <v>20.7</v>
      </c>
      <c r="AE21" s="14" t="s">
        <v>16</v>
      </c>
      <c r="AF21" s="14" t="s">
        <v>29</v>
      </c>
      <c r="AG21" s="15">
        <v>2</v>
      </c>
    </row>
    <row r="22" spans="1:33" ht="19.2" customHeight="1" x14ac:dyDescent="0.55000000000000004">
      <c r="A22" s="35" t="s">
        <v>32</v>
      </c>
      <c r="B22" s="35"/>
      <c r="C22" s="35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</row>
    <row r="23" spans="1:33" x14ac:dyDescent="0.55000000000000004">
      <c r="A23" s="16" t="s">
        <v>33</v>
      </c>
      <c r="B23" s="6" t="s">
        <v>2</v>
      </c>
      <c r="C23" s="6">
        <v>62</v>
      </c>
      <c r="D23" s="12">
        <v>149.47340497033761</v>
      </c>
      <c r="E23" s="12">
        <v>58.881935428923228</v>
      </c>
      <c r="F23" s="12">
        <v>61.640909090000001</v>
      </c>
      <c r="G23" s="12">
        <v>149.45249999999999</v>
      </c>
      <c r="H23" s="12">
        <v>2168.4980679999999</v>
      </c>
      <c r="I23" s="12">
        <v>722.69204549999995</v>
      </c>
      <c r="J23" s="12">
        <v>709.69215910000003</v>
      </c>
      <c r="K23" s="12">
        <v>622.82488639999997</v>
      </c>
      <c r="L23" s="6" t="s">
        <v>4</v>
      </c>
      <c r="M23" s="6" t="s">
        <v>4</v>
      </c>
      <c r="N23" s="6" t="s">
        <v>4</v>
      </c>
      <c r="O23" s="6" t="s">
        <v>4</v>
      </c>
      <c r="P23" s="6" t="s">
        <v>4</v>
      </c>
      <c r="Q23" s="6" t="s">
        <v>4</v>
      </c>
      <c r="R23" s="6"/>
      <c r="S23" s="6" t="s">
        <v>4</v>
      </c>
      <c r="T23" s="6" t="s">
        <v>4</v>
      </c>
      <c r="U23" s="6" t="s">
        <v>4</v>
      </c>
      <c r="V23" s="6" t="s">
        <v>4</v>
      </c>
      <c r="W23" s="6" t="s">
        <v>4</v>
      </c>
      <c r="X23" s="6" t="s">
        <v>4</v>
      </c>
      <c r="Y23" s="6" t="s">
        <v>4</v>
      </c>
      <c r="Z23" s="6" t="s">
        <v>4</v>
      </c>
      <c r="AA23" s="6" t="s">
        <v>4</v>
      </c>
      <c r="AB23" s="6" t="s">
        <v>4</v>
      </c>
      <c r="AC23" s="6" t="s">
        <v>4</v>
      </c>
      <c r="AD23" s="6" t="s">
        <v>4</v>
      </c>
      <c r="AE23" s="6" t="s">
        <v>18</v>
      </c>
      <c r="AF23" s="6"/>
      <c r="AG23" s="6"/>
    </row>
    <row r="24" spans="1:33" x14ac:dyDescent="0.55000000000000004">
      <c r="A24" s="16" t="s">
        <v>34</v>
      </c>
      <c r="B24" s="6" t="s">
        <v>3</v>
      </c>
      <c r="C24" s="6">
        <v>67</v>
      </c>
      <c r="D24" s="12">
        <v>120.24605265875439</v>
      </c>
      <c r="E24" s="12">
        <v>55.670157985046721</v>
      </c>
      <c r="F24" s="12">
        <v>144.98954549999999</v>
      </c>
      <c r="G24" s="12">
        <v>612.38965910000002</v>
      </c>
      <c r="H24" s="12">
        <v>2602.272727</v>
      </c>
      <c r="I24" s="12">
        <v>2001.555795</v>
      </c>
      <c r="J24" s="12">
        <v>687.33261359999995</v>
      </c>
      <c r="K24" s="12">
        <v>516.23386359999995</v>
      </c>
      <c r="L24" s="6" t="s">
        <v>4</v>
      </c>
      <c r="M24" s="6" t="s">
        <v>4</v>
      </c>
      <c r="N24" s="6" t="s">
        <v>4</v>
      </c>
      <c r="O24" s="6" t="s">
        <v>4</v>
      </c>
      <c r="P24" s="6" t="s">
        <v>4</v>
      </c>
      <c r="Q24" s="6" t="s">
        <v>4</v>
      </c>
      <c r="R24" s="6"/>
      <c r="S24" s="6" t="s">
        <v>4</v>
      </c>
      <c r="T24" s="6" t="s">
        <v>4</v>
      </c>
      <c r="U24" s="6" t="s">
        <v>4</v>
      </c>
      <c r="V24" s="6" t="s">
        <v>4</v>
      </c>
      <c r="W24" s="6" t="s">
        <v>4</v>
      </c>
      <c r="X24" s="6" t="s">
        <v>4</v>
      </c>
      <c r="Y24" s="6" t="s">
        <v>4</v>
      </c>
      <c r="Z24" s="6" t="s">
        <v>4</v>
      </c>
      <c r="AA24" s="6" t="s">
        <v>4</v>
      </c>
      <c r="AB24" s="6" t="s">
        <v>4</v>
      </c>
      <c r="AC24" s="6" t="s">
        <v>4</v>
      </c>
      <c r="AD24" s="6" t="s">
        <v>4</v>
      </c>
      <c r="AE24" s="6" t="s">
        <v>18</v>
      </c>
      <c r="AF24" s="6"/>
      <c r="AG24" s="6"/>
    </row>
    <row r="25" spans="1:33" x14ac:dyDescent="0.55000000000000004">
      <c r="A25" s="16" t="s">
        <v>35</v>
      </c>
      <c r="B25" s="6" t="s">
        <v>3</v>
      </c>
      <c r="C25" s="6">
        <v>62</v>
      </c>
      <c r="D25" s="12">
        <v>113.1463018511047</v>
      </c>
      <c r="E25" s="12">
        <v>53.79015470983483</v>
      </c>
      <c r="F25" s="12">
        <v>92.198863639999999</v>
      </c>
      <c r="G25" s="12">
        <v>257.0330682</v>
      </c>
      <c r="H25" s="12">
        <v>3172.1485229999998</v>
      </c>
      <c r="I25" s="12">
        <v>1517.5713639999999</v>
      </c>
      <c r="J25" s="12">
        <v>827.74034089999998</v>
      </c>
      <c r="K25" s="12">
        <v>354.76659089999998</v>
      </c>
      <c r="L25" s="6" t="s">
        <v>4</v>
      </c>
      <c r="M25" s="6" t="s">
        <v>4</v>
      </c>
      <c r="N25" s="6" t="s">
        <v>4</v>
      </c>
      <c r="O25" s="6" t="s">
        <v>4</v>
      </c>
      <c r="P25" s="6" t="s">
        <v>4</v>
      </c>
      <c r="Q25" s="6" t="s">
        <v>4</v>
      </c>
      <c r="R25" s="6"/>
      <c r="S25" s="6" t="s">
        <v>4</v>
      </c>
      <c r="T25" s="6" t="s">
        <v>4</v>
      </c>
      <c r="U25" s="6" t="s">
        <v>4</v>
      </c>
      <c r="V25" s="6" t="s">
        <v>4</v>
      </c>
      <c r="W25" s="6" t="s">
        <v>4</v>
      </c>
      <c r="X25" s="6" t="s">
        <v>4</v>
      </c>
      <c r="Y25" s="6" t="s">
        <v>4</v>
      </c>
      <c r="Z25" s="6" t="s">
        <v>4</v>
      </c>
      <c r="AA25" s="6" t="s">
        <v>4</v>
      </c>
      <c r="AB25" s="6" t="s">
        <v>4</v>
      </c>
      <c r="AC25" s="6" t="s">
        <v>4</v>
      </c>
      <c r="AD25" s="6" t="s">
        <v>4</v>
      </c>
      <c r="AE25" s="6" t="s">
        <v>18</v>
      </c>
      <c r="AF25" s="6"/>
      <c r="AG25" s="6"/>
    </row>
    <row r="26" spans="1:33" x14ac:dyDescent="0.55000000000000004">
      <c r="A26" s="16" t="s">
        <v>36</v>
      </c>
      <c r="B26" s="6" t="s">
        <v>2</v>
      </c>
      <c r="C26" s="6">
        <v>53</v>
      </c>
      <c r="D26" s="12">
        <v>106.7774299518418</v>
      </c>
      <c r="E26" s="12">
        <v>51.304843094345827</v>
      </c>
      <c r="F26" s="12">
        <v>49.418295450000002</v>
      </c>
      <c r="G26" s="12">
        <v>111.3001136</v>
      </c>
      <c r="H26" s="12">
        <v>1447.950568</v>
      </c>
      <c r="I26" s="12">
        <v>444.82636359999998</v>
      </c>
      <c r="J26" s="12">
        <v>376.50465910000003</v>
      </c>
      <c r="K26" s="12">
        <v>184.1151136</v>
      </c>
      <c r="L26" s="6" t="s">
        <v>4</v>
      </c>
      <c r="M26" s="6" t="s">
        <v>4</v>
      </c>
      <c r="N26" s="6" t="s">
        <v>4</v>
      </c>
      <c r="O26" s="6" t="s">
        <v>4</v>
      </c>
      <c r="P26" s="6" t="s">
        <v>4</v>
      </c>
      <c r="Q26" s="6" t="s">
        <v>4</v>
      </c>
      <c r="R26" s="6"/>
      <c r="S26" s="6" t="s">
        <v>4</v>
      </c>
      <c r="T26" s="6" t="s">
        <v>4</v>
      </c>
      <c r="U26" s="6" t="s">
        <v>4</v>
      </c>
      <c r="V26" s="6" t="s">
        <v>4</v>
      </c>
      <c r="W26" s="6" t="s">
        <v>4</v>
      </c>
      <c r="X26" s="6" t="s">
        <v>4</v>
      </c>
      <c r="Y26" s="6" t="s">
        <v>4</v>
      </c>
      <c r="Z26" s="6" t="s">
        <v>4</v>
      </c>
      <c r="AA26" s="6" t="s">
        <v>4</v>
      </c>
      <c r="AB26" s="6" t="s">
        <v>4</v>
      </c>
      <c r="AC26" s="6" t="s">
        <v>4</v>
      </c>
      <c r="AD26" s="6" t="s">
        <v>4</v>
      </c>
      <c r="AE26" s="6" t="s">
        <v>18</v>
      </c>
      <c r="AF26" s="6"/>
      <c r="AG26" s="6"/>
    </row>
    <row r="27" spans="1:33" x14ac:dyDescent="0.55000000000000004">
      <c r="A27" s="16" t="s">
        <v>37</v>
      </c>
      <c r="B27" s="6" t="s">
        <v>2</v>
      </c>
      <c r="C27" s="6">
        <v>60</v>
      </c>
      <c r="D27" s="12">
        <v>107.2394484908698</v>
      </c>
      <c r="E27" s="12">
        <v>50.341166696799291</v>
      </c>
      <c r="F27" s="12">
        <v>13.894090909999999</v>
      </c>
      <c r="G27" s="12">
        <v>37.58056818</v>
      </c>
      <c r="H27" s="12">
        <v>893.59693179999999</v>
      </c>
      <c r="I27" s="12">
        <v>334.62965910000003</v>
      </c>
      <c r="J27" s="12">
        <v>174.54534090000001</v>
      </c>
      <c r="K27" s="12">
        <v>139.1634091</v>
      </c>
      <c r="L27" s="6" t="s">
        <v>4</v>
      </c>
      <c r="M27" s="6" t="s">
        <v>4</v>
      </c>
      <c r="N27" s="6" t="s">
        <v>4</v>
      </c>
      <c r="O27" s="6" t="s">
        <v>4</v>
      </c>
      <c r="P27" s="6" t="s">
        <v>4</v>
      </c>
      <c r="Q27" s="6" t="s">
        <v>4</v>
      </c>
      <c r="R27" s="6"/>
      <c r="S27" s="6" t="s">
        <v>4</v>
      </c>
      <c r="T27" s="6" t="s">
        <v>4</v>
      </c>
      <c r="U27" s="6" t="s">
        <v>4</v>
      </c>
      <c r="V27" s="6" t="s">
        <v>4</v>
      </c>
      <c r="W27" s="6" t="s">
        <v>4</v>
      </c>
      <c r="X27" s="6" t="s">
        <v>4</v>
      </c>
      <c r="Y27" s="6" t="s">
        <v>4</v>
      </c>
      <c r="Z27" s="6" t="s">
        <v>4</v>
      </c>
      <c r="AA27" s="6" t="s">
        <v>4</v>
      </c>
      <c r="AB27" s="6" t="s">
        <v>4</v>
      </c>
      <c r="AC27" s="6" t="s">
        <v>4</v>
      </c>
      <c r="AD27" s="6" t="s">
        <v>4</v>
      </c>
      <c r="AE27" s="6" t="s">
        <v>18</v>
      </c>
      <c r="AF27" s="6"/>
      <c r="AG27" s="6"/>
    </row>
    <row r="28" spans="1:33" x14ac:dyDescent="0.55000000000000004">
      <c r="A28" s="16" t="s">
        <v>38</v>
      </c>
      <c r="B28" s="6" t="s">
        <v>2</v>
      </c>
      <c r="C28" s="6">
        <v>55</v>
      </c>
      <c r="D28" s="12">
        <v>94.13090332766609</v>
      </c>
      <c r="E28" s="12">
        <v>48.945674674948677</v>
      </c>
      <c r="F28" s="12">
        <v>5.7679545450000003</v>
      </c>
      <c r="G28" s="12">
        <v>219.3029545</v>
      </c>
      <c r="H28" s="12">
        <v>3522.727273</v>
      </c>
      <c r="I28" s="12">
        <v>742.63954550000005</v>
      </c>
      <c r="J28" s="12">
        <v>383.97886360000001</v>
      </c>
      <c r="K28" s="12">
        <v>151.60261360000001</v>
      </c>
      <c r="L28" s="6" t="s">
        <v>4</v>
      </c>
      <c r="M28" s="6" t="s">
        <v>4</v>
      </c>
      <c r="N28" s="6" t="s">
        <v>4</v>
      </c>
      <c r="O28" s="6" t="s">
        <v>4</v>
      </c>
      <c r="P28" s="6" t="s">
        <v>4</v>
      </c>
      <c r="Q28" s="6" t="s">
        <v>4</v>
      </c>
      <c r="R28" s="6"/>
      <c r="S28" s="6" t="s">
        <v>4</v>
      </c>
      <c r="T28" s="6" t="s">
        <v>4</v>
      </c>
      <c r="U28" s="6" t="s">
        <v>4</v>
      </c>
      <c r="V28" s="6" t="s">
        <v>4</v>
      </c>
      <c r="W28" s="6" t="s">
        <v>4</v>
      </c>
      <c r="X28" s="6" t="s">
        <v>4</v>
      </c>
      <c r="Y28" s="6" t="s">
        <v>4</v>
      </c>
      <c r="Z28" s="6" t="s">
        <v>4</v>
      </c>
      <c r="AA28" s="6" t="s">
        <v>4</v>
      </c>
      <c r="AB28" s="6" t="s">
        <v>4</v>
      </c>
      <c r="AC28" s="6" t="s">
        <v>4</v>
      </c>
      <c r="AD28" s="6" t="s">
        <v>4</v>
      </c>
      <c r="AE28" s="6" t="s">
        <v>18</v>
      </c>
      <c r="AF28" s="6"/>
      <c r="AG28" s="6"/>
    </row>
    <row r="29" spans="1:33" x14ac:dyDescent="0.55000000000000004">
      <c r="A29" s="16" t="s">
        <v>39</v>
      </c>
      <c r="B29" s="6" t="s">
        <v>3</v>
      </c>
      <c r="C29" s="6">
        <v>70</v>
      </c>
      <c r="D29" s="12">
        <v>93.307148891101775</v>
      </c>
      <c r="E29" s="12">
        <v>46.415343412899347</v>
      </c>
      <c r="F29" s="12">
        <v>38.106818179999998</v>
      </c>
      <c r="G29" s="12">
        <v>58.912045450000001</v>
      </c>
      <c r="H29" s="12">
        <v>523.28215909999994</v>
      </c>
      <c r="I29" s="12">
        <v>226.1880682</v>
      </c>
      <c r="J29" s="12">
        <v>141.20443180000001</v>
      </c>
      <c r="K29" s="12">
        <v>91.311818180000003</v>
      </c>
      <c r="L29" s="6" t="s">
        <v>4</v>
      </c>
      <c r="M29" s="6" t="s">
        <v>4</v>
      </c>
      <c r="N29" s="6" t="s">
        <v>4</v>
      </c>
      <c r="O29" s="6" t="s">
        <v>4</v>
      </c>
      <c r="P29" s="6" t="s">
        <v>4</v>
      </c>
      <c r="Q29" s="6" t="s">
        <v>4</v>
      </c>
      <c r="R29" s="6"/>
      <c r="S29" s="6" t="s">
        <v>4</v>
      </c>
      <c r="T29" s="6" t="s">
        <v>4</v>
      </c>
      <c r="U29" s="6" t="s">
        <v>4</v>
      </c>
      <c r="V29" s="6" t="s">
        <v>4</v>
      </c>
      <c r="W29" s="6" t="s">
        <v>4</v>
      </c>
      <c r="X29" s="6" t="s">
        <v>4</v>
      </c>
      <c r="Y29" s="6" t="s">
        <v>4</v>
      </c>
      <c r="Z29" s="6" t="s">
        <v>4</v>
      </c>
      <c r="AA29" s="6" t="s">
        <v>4</v>
      </c>
      <c r="AB29" s="6" t="s">
        <v>4</v>
      </c>
      <c r="AC29" s="6" t="s">
        <v>4</v>
      </c>
      <c r="AD29" s="6" t="s">
        <v>4</v>
      </c>
      <c r="AE29" s="6" t="s">
        <v>18</v>
      </c>
      <c r="AF29" s="6"/>
      <c r="AG29" s="6"/>
    </row>
    <row r="30" spans="1:33" x14ac:dyDescent="0.55000000000000004">
      <c r="A30" s="16" t="s">
        <v>40</v>
      </c>
      <c r="B30" s="6" t="s">
        <v>2</v>
      </c>
      <c r="C30" s="6">
        <v>75</v>
      </c>
      <c r="D30" s="12">
        <v>72.488765235366202</v>
      </c>
      <c r="E30" s="12">
        <v>41.851402385753289</v>
      </c>
      <c r="F30" s="12">
        <v>9.3172727270000006</v>
      </c>
      <c r="G30" s="12">
        <v>28.29045455</v>
      </c>
      <c r="H30" s="12">
        <v>345.94806820000002</v>
      </c>
      <c r="I30" s="12">
        <v>76.489318179999998</v>
      </c>
      <c r="J30" s="12">
        <v>31.306704549999999</v>
      </c>
      <c r="K30" s="12">
        <v>27.451022729999998</v>
      </c>
      <c r="L30" s="6" t="s">
        <v>4</v>
      </c>
      <c r="M30" s="6" t="s">
        <v>4</v>
      </c>
      <c r="N30" s="6" t="s">
        <v>4</v>
      </c>
      <c r="O30" s="6" t="s">
        <v>4</v>
      </c>
      <c r="P30" s="6" t="s">
        <v>4</v>
      </c>
      <c r="Q30" s="6" t="s">
        <v>4</v>
      </c>
      <c r="R30" s="6"/>
      <c r="S30" s="6" t="s">
        <v>4</v>
      </c>
      <c r="T30" s="6" t="s">
        <v>4</v>
      </c>
      <c r="U30" s="6" t="s">
        <v>4</v>
      </c>
      <c r="V30" s="6" t="s">
        <v>4</v>
      </c>
      <c r="W30" s="6" t="s">
        <v>4</v>
      </c>
      <c r="X30" s="6" t="s">
        <v>4</v>
      </c>
      <c r="Y30" s="6" t="s">
        <v>4</v>
      </c>
      <c r="Z30" s="6" t="s">
        <v>4</v>
      </c>
      <c r="AA30" s="6" t="s">
        <v>4</v>
      </c>
      <c r="AB30" s="6" t="s">
        <v>4</v>
      </c>
      <c r="AC30" s="6" t="s">
        <v>4</v>
      </c>
      <c r="AD30" s="6" t="s">
        <v>4</v>
      </c>
      <c r="AE30" s="6" t="s">
        <v>18</v>
      </c>
      <c r="AF30" s="6"/>
      <c r="AG30" s="6"/>
    </row>
  </sheetData>
  <mergeCells count="8">
    <mergeCell ref="S1:X1"/>
    <mergeCell ref="Y1:AD1"/>
    <mergeCell ref="AG1:AG2"/>
    <mergeCell ref="A3:C3"/>
    <mergeCell ref="A22:C22"/>
    <mergeCell ref="D1:E1"/>
    <mergeCell ref="F1:K1"/>
    <mergeCell ref="L1:R1"/>
  </mergeCells>
  <pageMargins left="0.5" right="0.5" top="0.5" bottom="0.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D5C93-A159-4EF0-8192-317AB85019D7}">
  <dimension ref="A1:N32"/>
  <sheetViews>
    <sheetView workbookViewId="0">
      <selection activeCell="G18" sqref="G18"/>
    </sheetView>
  </sheetViews>
  <sheetFormatPr defaultRowHeight="14.4" x14ac:dyDescent="0.55000000000000004"/>
  <cols>
    <col min="1" max="1" width="15.20703125" customWidth="1"/>
    <col min="6" max="6" width="5.83984375" customWidth="1"/>
    <col min="7" max="7" width="11.578125" customWidth="1"/>
  </cols>
  <sheetData>
    <row r="1" spans="1:14" x14ac:dyDescent="0.55000000000000004">
      <c r="A1" t="s">
        <v>63</v>
      </c>
      <c r="E1" s="36"/>
      <c r="F1" s="36"/>
      <c r="G1" s="36"/>
    </row>
    <row r="2" spans="1:14" x14ac:dyDescent="0.55000000000000004">
      <c r="B2" t="s">
        <v>55</v>
      </c>
      <c r="C2" t="s">
        <v>56</v>
      </c>
      <c r="D2" t="s">
        <v>57</v>
      </c>
      <c r="E2" s="36" t="s">
        <v>64</v>
      </c>
      <c r="F2" s="36"/>
      <c r="G2" s="36"/>
    </row>
    <row r="3" spans="1:14" x14ac:dyDescent="0.55000000000000004">
      <c r="A3" t="s">
        <v>65</v>
      </c>
      <c r="B3">
        <v>1075</v>
      </c>
      <c r="C3">
        <v>587</v>
      </c>
      <c r="D3">
        <v>218</v>
      </c>
      <c r="F3" s="17">
        <f>(98*LN(2))/(LN($B3/D3))</f>
        <v>42.572848948715304</v>
      </c>
    </row>
    <row r="4" spans="1:14" x14ac:dyDescent="0.55000000000000004">
      <c r="A4" t="s">
        <v>66</v>
      </c>
      <c r="B4">
        <v>991</v>
      </c>
      <c r="C4">
        <v>271</v>
      </c>
      <c r="D4">
        <v>83</v>
      </c>
      <c r="F4" s="17">
        <f t="shared" ref="F4:F11" si="0">(98*LN(2))/(LN($B4/D4))</f>
        <v>27.391885921326502</v>
      </c>
    </row>
    <row r="5" spans="1:14" x14ac:dyDescent="0.55000000000000004">
      <c r="A5" t="s">
        <v>67</v>
      </c>
      <c r="B5">
        <v>582</v>
      </c>
      <c r="C5">
        <v>48</v>
      </c>
      <c r="D5">
        <v>8.6999999999999993</v>
      </c>
      <c r="F5" s="17">
        <f t="shared" si="0"/>
        <v>16.161323140411326</v>
      </c>
    </row>
    <row r="6" spans="1:14" x14ac:dyDescent="0.55000000000000004">
      <c r="A6" t="s">
        <v>68</v>
      </c>
      <c r="B6">
        <v>295</v>
      </c>
      <c r="C6">
        <v>254</v>
      </c>
      <c r="D6">
        <v>188</v>
      </c>
      <c r="F6" s="17">
        <f t="shared" si="0"/>
        <v>150.77333816630048</v>
      </c>
    </row>
    <row r="7" spans="1:14" x14ac:dyDescent="0.55000000000000004">
      <c r="A7" t="s">
        <v>69</v>
      </c>
      <c r="B7">
        <v>2137</v>
      </c>
      <c r="C7">
        <v>800</v>
      </c>
      <c r="D7">
        <v>304</v>
      </c>
      <c r="F7" s="17">
        <f t="shared" si="0"/>
        <v>34.832756995974776</v>
      </c>
    </row>
    <row r="8" spans="1:14" x14ac:dyDescent="0.55000000000000004">
      <c r="A8" t="s">
        <v>70</v>
      </c>
      <c r="B8">
        <v>2842</v>
      </c>
      <c r="C8">
        <v>691</v>
      </c>
      <c r="D8">
        <v>264</v>
      </c>
      <c r="F8" s="17">
        <f t="shared" si="0"/>
        <v>28.585623709754788</v>
      </c>
    </row>
    <row r="9" spans="1:14" x14ac:dyDescent="0.55000000000000004">
      <c r="A9" t="s">
        <v>71</v>
      </c>
      <c r="B9">
        <v>262</v>
      </c>
      <c r="C9">
        <v>12.3</v>
      </c>
      <c r="D9">
        <v>12.6</v>
      </c>
      <c r="F9" s="17">
        <f t="shared" si="0"/>
        <v>22.384286625136859</v>
      </c>
    </row>
    <row r="10" spans="1:14" x14ac:dyDescent="0.55000000000000004">
      <c r="A10" t="s">
        <v>72</v>
      </c>
      <c r="B10">
        <v>565</v>
      </c>
      <c r="C10">
        <v>159</v>
      </c>
      <c r="D10">
        <v>74</v>
      </c>
      <c r="F10" s="17">
        <f t="shared" si="0"/>
        <v>33.416833456415915</v>
      </c>
    </row>
    <row r="11" spans="1:14" ht="14.7" thickBot="1" x14ac:dyDescent="0.6">
      <c r="A11" t="s">
        <v>73</v>
      </c>
      <c r="B11">
        <v>669</v>
      </c>
      <c r="C11">
        <v>248</v>
      </c>
      <c r="D11">
        <v>138</v>
      </c>
      <c r="F11" s="17">
        <f t="shared" si="0"/>
        <v>43.032699764248477</v>
      </c>
    </row>
    <row r="12" spans="1:14" ht="15" thickTop="1" thickBot="1" x14ac:dyDescent="0.6">
      <c r="A12" s="18" t="s">
        <v>74</v>
      </c>
      <c r="B12" s="19">
        <f>GEOMEAN(B3:B11)</f>
        <v>782.51450561918602</v>
      </c>
      <c r="C12" s="19">
        <f>GEOMEAN(C3:C11)</f>
        <v>200.34488328425959</v>
      </c>
      <c r="D12" s="19">
        <f>GEOMEAN(D3:D11)</f>
        <v>87.659043547265242</v>
      </c>
      <c r="E12" s="20" t="s">
        <v>75</v>
      </c>
      <c r="F12" s="21">
        <f>MEDIAN(F3:F11)</f>
        <v>33.416833456415915</v>
      </c>
      <c r="G12" s="17">
        <f>AVERAGE(F3:F11)</f>
        <v>44.350177414253821</v>
      </c>
      <c r="H12" t="s">
        <v>76</v>
      </c>
    </row>
    <row r="13" spans="1:14" s="20" customFormat="1" ht="15" thickTop="1" thickBot="1" x14ac:dyDescent="0.6">
      <c r="A13" s="24" t="s">
        <v>77</v>
      </c>
      <c r="B13" s="25">
        <f>GEOMEAN(B15:B32)</f>
        <v>1161.1075687558489</v>
      </c>
      <c r="C13" s="25">
        <f>GEOMEAN(C15:C32)</f>
        <v>320.25248777723061</v>
      </c>
      <c r="D13" s="25">
        <f>GEOMEAN(D15:D32)</f>
        <v>135.80115507982126</v>
      </c>
      <c r="E13" s="26" t="s">
        <v>75</v>
      </c>
      <c r="F13" s="27">
        <f>MEDIAN(F15:F32)</f>
        <v>32.439423213696671</v>
      </c>
      <c r="G13" s="28">
        <f>AVERAGE(F15:F32)</f>
        <v>37.139241535473559</v>
      </c>
      <c r="H13" s="20" t="s">
        <v>76</v>
      </c>
      <c r="I13" s="19"/>
      <c r="J13" s="19"/>
      <c r="K13" s="19"/>
      <c r="L13" s="19"/>
      <c r="M13" s="19"/>
      <c r="N13" s="19"/>
    </row>
    <row r="14" spans="1:14" ht="14.7" thickTop="1" x14ac:dyDescent="0.55000000000000004">
      <c r="A14" t="s">
        <v>78</v>
      </c>
      <c r="F14" s="17"/>
    </row>
    <row r="15" spans="1:14" x14ac:dyDescent="0.55000000000000004">
      <c r="A15" s="23">
        <v>1</v>
      </c>
      <c r="B15" s="22">
        <v>455.0405682</v>
      </c>
      <c r="C15" s="22">
        <v>251.85340909999999</v>
      </c>
      <c r="D15" s="22">
        <v>214.78147730000001</v>
      </c>
      <c r="E15" s="22"/>
      <c r="F15" s="17">
        <f t="shared" ref="F15:F32" si="1">(98*LN(2))/(LN($B15/D15))</f>
        <v>90.4788889298312</v>
      </c>
      <c r="J15" s="22"/>
      <c r="K15" s="22"/>
      <c r="M15" s="22"/>
      <c r="N15" s="22"/>
    </row>
    <row r="16" spans="1:14" x14ac:dyDescent="0.55000000000000004">
      <c r="A16" s="23">
        <v>2</v>
      </c>
      <c r="B16" s="22">
        <v>258.0770455</v>
      </c>
      <c r="C16" s="22">
        <v>151.5680682</v>
      </c>
      <c r="D16" s="22">
        <v>95.069886359999998</v>
      </c>
      <c r="E16" s="22"/>
      <c r="F16" s="17">
        <f t="shared" si="1"/>
        <v>68.020530344650112</v>
      </c>
    </row>
    <row r="17" spans="1:13" x14ac:dyDescent="0.55000000000000004">
      <c r="A17" s="23">
        <v>3</v>
      </c>
      <c r="B17" s="22">
        <v>814.37306820000003</v>
      </c>
      <c r="C17" s="22">
        <v>472.15954549999998</v>
      </c>
      <c r="D17" s="22">
        <v>187.86454549999999</v>
      </c>
      <c r="E17" s="22"/>
      <c r="F17" s="17">
        <f t="shared" si="1"/>
        <v>46.313864632447498</v>
      </c>
      <c r="K17" s="22"/>
      <c r="L17" s="22"/>
    </row>
    <row r="18" spans="1:13" x14ac:dyDescent="0.55000000000000004">
      <c r="A18" s="23">
        <v>4</v>
      </c>
      <c r="B18" s="22">
        <v>2053.0232019999999</v>
      </c>
      <c r="C18" s="22">
        <v>732.57488639999997</v>
      </c>
      <c r="D18" s="22">
        <v>477.86454550000002</v>
      </c>
      <c r="E18" s="22"/>
      <c r="F18" s="17">
        <f t="shared" si="1"/>
        <v>46.59840457315569</v>
      </c>
    </row>
    <row r="19" spans="1:13" x14ac:dyDescent="0.55000000000000004">
      <c r="A19" s="23">
        <v>5</v>
      </c>
      <c r="B19" s="22">
        <v>1037.900341</v>
      </c>
      <c r="C19" s="22">
        <v>335.58897730000001</v>
      </c>
      <c r="D19" s="22">
        <v>201.54602270000001</v>
      </c>
      <c r="E19" s="22"/>
      <c r="F19" s="17">
        <f t="shared" si="1"/>
        <v>41.446627639011808</v>
      </c>
      <c r="L19" s="22"/>
      <c r="M19" s="22"/>
    </row>
    <row r="20" spans="1:13" x14ac:dyDescent="0.55000000000000004">
      <c r="A20" s="23">
        <v>6</v>
      </c>
      <c r="B20" s="22">
        <v>1251.007726</v>
      </c>
      <c r="C20" s="22">
        <v>502.2595455</v>
      </c>
      <c r="D20" s="22">
        <v>206.39750000000001</v>
      </c>
      <c r="E20" s="22"/>
      <c r="F20" s="17">
        <f t="shared" si="1"/>
        <v>37.698204589103518</v>
      </c>
    </row>
    <row r="21" spans="1:13" x14ac:dyDescent="0.55000000000000004">
      <c r="A21" s="23">
        <v>7</v>
      </c>
      <c r="B21" s="22">
        <v>286.37477269999999</v>
      </c>
      <c r="C21" s="22">
        <v>113.1061364</v>
      </c>
      <c r="D21" s="22">
        <v>47.675681820000001</v>
      </c>
      <c r="E21" s="22"/>
      <c r="F21" s="17">
        <f t="shared" si="1"/>
        <v>37.887883015699089</v>
      </c>
    </row>
    <row r="22" spans="1:13" x14ac:dyDescent="0.55000000000000004">
      <c r="A22" s="23">
        <v>8</v>
      </c>
      <c r="B22" s="22">
        <v>1549.2718179999999</v>
      </c>
      <c r="C22" s="22">
        <v>267.29034089999999</v>
      </c>
      <c r="D22" s="22">
        <v>168.08488639999999</v>
      </c>
      <c r="E22" s="22"/>
      <c r="F22" s="17">
        <f t="shared" si="1"/>
        <v>30.583632081412343</v>
      </c>
    </row>
    <row r="23" spans="1:13" x14ac:dyDescent="0.55000000000000004">
      <c r="A23" s="23">
        <v>9</v>
      </c>
      <c r="B23" s="22">
        <v>1169.26875</v>
      </c>
      <c r="C23" s="22">
        <v>290.57</v>
      </c>
      <c r="D23" s="22">
        <v>141.77238639999999</v>
      </c>
      <c r="E23" s="22"/>
      <c r="F23" s="17">
        <f t="shared" si="1"/>
        <v>32.194924121285105</v>
      </c>
    </row>
    <row r="24" spans="1:13" x14ac:dyDescent="0.55000000000000004">
      <c r="A24" s="23">
        <v>10</v>
      </c>
      <c r="B24" s="22">
        <v>731.16465909999999</v>
      </c>
      <c r="C24" s="22">
        <v>225.08522730000001</v>
      </c>
      <c r="D24" s="22">
        <v>79.688295449999998</v>
      </c>
      <c r="E24" s="22"/>
      <c r="F24" s="17">
        <f t="shared" si="1"/>
        <v>30.646485137359708</v>
      </c>
    </row>
    <row r="25" spans="1:13" x14ac:dyDescent="0.55000000000000004">
      <c r="A25" s="23">
        <v>11</v>
      </c>
      <c r="B25" s="22">
        <v>7715.9090910000004</v>
      </c>
      <c r="C25" s="22">
        <v>2704.5454549999999</v>
      </c>
      <c r="D25" s="22">
        <v>1017.430568</v>
      </c>
      <c r="E25" s="22"/>
      <c r="F25" s="17">
        <f t="shared" si="1"/>
        <v>33.528278595369535</v>
      </c>
    </row>
    <row r="26" spans="1:13" x14ac:dyDescent="0.55000000000000004">
      <c r="A26" s="23">
        <v>12</v>
      </c>
      <c r="B26" s="22">
        <v>1870.94625</v>
      </c>
      <c r="C26" s="22">
        <v>589.9114773</v>
      </c>
      <c r="D26" s="22">
        <v>212.2898864</v>
      </c>
      <c r="E26" s="22"/>
      <c r="F26" s="17">
        <f t="shared" si="1"/>
        <v>31.213565278622575</v>
      </c>
    </row>
    <row r="27" spans="1:13" x14ac:dyDescent="0.55000000000000004">
      <c r="A27" s="23">
        <v>13</v>
      </c>
      <c r="B27" s="22">
        <v>2795.4545450000001</v>
      </c>
      <c r="C27" s="22">
        <v>511.0009091</v>
      </c>
      <c r="D27" s="22">
        <v>254.30715910000001</v>
      </c>
      <c r="E27" s="22"/>
      <c r="F27" s="17">
        <f t="shared" si="1"/>
        <v>28.336484377848723</v>
      </c>
    </row>
    <row r="28" spans="1:13" x14ac:dyDescent="0.55000000000000004">
      <c r="A28" s="23">
        <v>14</v>
      </c>
      <c r="B28" s="22">
        <v>321.94</v>
      </c>
      <c r="C28" s="22">
        <v>119.2842045</v>
      </c>
      <c r="D28" s="22">
        <v>40.286704550000003</v>
      </c>
      <c r="E28" s="22"/>
      <c r="F28" s="17">
        <f t="shared" si="1"/>
        <v>32.683922306108244</v>
      </c>
    </row>
    <row r="29" spans="1:13" x14ac:dyDescent="0.55000000000000004">
      <c r="A29" s="23">
        <v>15</v>
      </c>
      <c r="B29" s="22">
        <v>1370.1169319999999</v>
      </c>
      <c r="C29" s="22">
        <v>366.8679545</v>
      </c>
      <c r="D29" s="22">
        <v>63.843181819999998</v>
      </c>
      <c r="E29" s="22"/>
      <c r="F29" s="17">
        <f t="shared" si="1"/>
        <v>22.153788316645759</v>
      </c>
    </row>
    <row r="30" spans="1:13" x14ac:dyDescent="0.55000000000000004">
      <c r="A30" s="23">
        <v>16</v>
      </c>
      <c r="B30" s="22">
        <v>3162.90202</v>
      </c>
      <c r="C30" s="22">
        <v>188.18522730000001</v>
      </c>
      <c r="D30" s="22">
        <v>81.216931819999999</v>
      </c>
      <c r="E30" s="22"/>
      <c r="F30" s="17">
        <f t="shared" si="1"/>
        <v>18.548926813365728</v>
      </c>
    </row>
    <row r="31" spans="1:13" x14ac:dyDescent="0.55000000000000004">
      <c r="A31" s="23">
        <v>17</v>
      </c>
      <c r="B31" s="22">
        <v>1311.4163639999999</v>
      </c>
      <c r="C31" s="22">
        <v>126.84375</v>
      </c>
      <c r="D31" s="22">
        <v>47.122727269999999</v>
      </c>
      <c r="E31" s="22"/>
      <c r="F31" s="17">
        <f t="shared" si="1"/>
        <v>20.422797960264027</v>
      </c>
    </row>
    <row r="32" spans="1:13" x14ac:dyDescent="0.55000000000000004">
      <c r="A32" s="23">
        <v>18</v>
      </c>
      <c r="B32" s="22">
        <v>2060.7254549999998</v>
      </c>
      <c r="C32" s="22">
        <v>335.05465909999998</v>
      </c>
      <c r="D32" s="22">
        <v>66.105340909999995</v>
      </c>
      <c r="E32" s="22"/>
      <c r="F32" s="17">
        <f t="shared" si="1"/>
        <v>19.749138926343466</v>
      </c>
    </row>
  </sheetData>
  <mergeCells count="2">
    <mergeCell ref="E1:G1"/>
    <mergeCell ref="E2:G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69B5E-1F97-4B71-8FF3-953F58520F3E}">
  <dimension ref="A1:B4"/>
  <sheetViews>
    <sheetView workbookViewId="0">
      <selection activeCell="B3" sqref="B3"/>
    </sheetView>
  </sheetViews>
  <sheetFormatPr defaultRowHeight="14.4" x14ac:dyDescent="0.55000000000000004"/>
  <cols>
    <col min="1" max="1" width="17.734375" customWidth="1"/>
    <col min="2" max="2" width="110.3671875" customWidth="1"/>
  </cols>
  <sheetData>
    <row r="1" spans="1:2" ht="15.3" x14ac:dyDescent="0.55000000000000004">
      <c r="A1" t="s">
        <v>41</v>
      </c>
      <c r="B1" s="2" t="s">
        <v>42</v>
      </c>
    </row>
    <row r="2" spans="1:2" ht="15.3" x14ac:dyDescent="0.55000000000000004">
      <c r="A2" t="s">
        <v>43</v>
      </c>
      <c r="B2" s="2" t="s">
        <v>48</v>
      </c>
    </row>
    <row r="3" spans="1:2" ht="15.3" x14ac:dyDescent="0.55000000000000004">
      <c r="A3" t="s">
        <v>44</v>
      </c>
      <c r="B3" s="3" t="s">
        <v>45</v>
      </c>
    </row>
    <row r="4" spans="1:2" ht="15.3" x14ac:dyDescent="0.55000000000000004">
      <c r="A4" t="s">
        <v>46</v>
      </c>
      <c r="B4" s="3" t="s">
        <v>4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All data</vt:lpstr>
      <vt:lpstr>Loss to Followup vs Not</vt:lpstr>
      <vt:lpstr>Paper Information</vt:lpstr>
      <vt:lpstr>'Paper Information'!_Hlk10099864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Bujarski</dc:creator>
  <cp:lastModifiedBy>Samuel Stampfer</cp:lastModifiedBy>
  <cp:lastPrinted>2023-01-16T18:31:53Z</cp:lastPrinted>
  <dcterms:created xsi:type="dcterms:W3CDTF">2022-02-01T21:54:29Z</dcterms:created>
  <dcterms:modified xsi:type="dcterms:W3CDTF">2023-02-06T00:54:01Z</dcterms:modified>
</cp:coreProperties>
</file>